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10"/>
  <workbookPr/>
  <mc:AlternateContent xmlns:mc="http://schemas.openxmlformats.org/markup-compatibility/2006">
    <mc:Choice Requires="x15">
      <x15ac:absPath xmlns:x15ac="http://schemas.microsoft.com/office/spreadsheetml/2010/11/ac" url="/Users/rafaelbastos/Desktop/Projeto A. nidulans 1/Artigo/Correção/nova versão/Versao 5/artigoanidulans/"/>
    </mc:Choice>
  </mc:AlternateContent>
  <xr:revisionPtr revIDLastSave="0" documentId="13_ncr:1_{A3A113B7-0D6F-2048-9FDD-E9782C3DFBD5}" xr6:coauthVersionLast="45" xr6:coauthVersionMax="45" xr10:uidLastSave="{00000000-0000-0000-0000-000000000000}"/>
  <bookViews>
    <workbookView xWindow="0" yWindow="460" windowWidth="28800" windowHeight="16520" xr2:uid="{00000000-000D-0000-FFFF-FFFF00000000}"/>
  </bookViews>
  <sheets>
    <sheet name="Glucose" sheetId="1" r:id="rId1"/>
    <sheet name="Acetate" sheetId="2" r:id="rId2"/>
    <sheet name="Ethanol" sheetId="3" r:id="rId3"/>
    <sheet name="Mucin"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O4" i="4" l="1"/>
  <c r="O5" i="4"/>
  <c r="O6" i="4"/>
  <c r="O7" i="4"/>
  <c r="O8" i="4"/>
  <c r="O9" i="4"/>
  <c r="O10" i="4"/>
  <c r="O11" i="4"/>
  <c r="O12" i="4"/>
  <c r="O13" i="4"/>
  <c r="O14" i="4"/>
  <c r="O15" i="4"/>
  <c r="O16" i="4"/>
  <c r="O3" i="4"/>
  <c r="G4" i="4"/>
  <c r="G5" i="4"/>
  <c r="G6" i="4"/>
  <c r="G7" i="4"/>
  <c r="G8" i="4"/>
  <c r="G9" i="4"/>
  <c r="G10" i="4"/>
  <c r="G11" i="4"/>
  <c r="G12" i="4"/>
  <c r="G13" i="4"/>
  <c r="G14" i="4"/>
  <c r="G15" i="4"/>
  <c r="G16" i="4"/>
  <c r="G17" i="4"/>
  <c r="G18" i="4"/>
  <c r="G19" i="4"/>
  <c r="G20" i="4"/>
  <c r="G21" i="4"/>
  <c r="G22" i="4"/>
  <c r="G23" i="4"/>
  <c r="G24" i="4"/>
  <c r="G25" i="4"/>
  <c r="G26" i="4"/>
  <c r="G3" i="4"/>
  <c r="O4" i="3"/>
  <c r="O5" i="3"/>
  <c r="O6" i="3"/>
  <c r="O7" i="3"/>
  <c r="O8" i="3"/>
  <c r="O9" i="3"/>
  <c r="O10" i="3"/>
  <c r="O11" i="3"/>
  <c r="O12" i="3"/>
  <c r="O13" i="3"/>
  <c r="O14" i="3"/>
  <c r="O15" i="3"/>
  <c r="O16" i="3"/>
  <c r="O17" i="3"/>
  <c r="O18" i="3"/>
  <c r="O19" i="3"/>
  <c r="O20" i="3"/>
  <c r="O21" i="3"/>
  <c r="O22" i="3"/>
  <c r="O23" i="3"/>
  <c r="O24" i="3"/>
  <c r="O25" i="3"/>
  <c r="O3" i="3"/>
  <c r="G4" i="3"/>
  <c r="G5" i="3"/>
  <c r="G6" i="3"/>
  <c r="G7" i="3"/>
  <c r="G8" i="3"/>
  <c r="G9" i="3"/>
  <c r="G10" i="3"/>
  <c r="G11" i="3"/>
  <c r="G12" i="3"/>
  <c r="G13" i="3"/>
  <c r="G14" i="3"/>
  <c r="G15" i="3"/>
  <c r="G16" i="3"/>
  <c r="G17" i="3"/>
  <c r="G18" i="3"/>
  <c r="G19" i="3"/>
  <c r="G20" i="3"/>
  <c r="G21" i="3"/>
  <c r="G22" i="3"/>
  <c r="G23" i="3"/>
  <c r="G24" i="3"/>
  <c r="G3" i="3"/>
  <c r="O4" i="2"/>
  <c r="O5" i="2"/>
  <c r="O6" i="2"/>
  <c r="O7" i="2"/>
  <c r="O8" i="2"/>
  <c r="O9" i="2"/>
  <c r="O10" i="2"/>
  <c r="O11" i="2"/>
  <c r="O12" i="2"/>
  <c r="O13" i="2"/>
  <c r="O14" i="2"/>
  <c r="O15" i="2"/>
  <c r="O16" i="2"/>
  <c r="O17" i="2"/>
  <c r="O18" i="2"/>
  <c r="O19" i="2"/>
  <c r="O20" i="2"/>
  <c r="O21" i="2"/>
  <c r="O22" i="2"/>
  <c r="O23" i="2"/>
  <c r="O24" i="2"/>
  <c r="O25" i="2"/>
  <c r="O26" i="2"/>
  <c r="O27" i="2"/>
  <c r="O28" i="2"/>
  <c r="O29" i="2"/>
  <c r="O30" i="2"/>
  <c r="O31" i="2"/>
  <c r="O32" i="2"/>
  <c r="O3" i="2"/>
  <c r="G4" i="2"/>
  <c r="G5" i="2"/>
  <c r="G6" i="2"/>
  <c r="G7" i="2"/>
  <c r="G8" i="2"/>
  <c r="G9" i="2"/>
  <c r="G10" i="2"/>
  <c r="G11" i="2"/>
  <c r="G12" i="2"/>
  <c r="G13" i="2"/>
  <c r="G14" i="2"/>
  <c r="G15" i="2"/>
  <c r="G16" i="2"/>
  <c r="G17" i="2"/>
  <c r="G18" i="2"/>
  <c r="G19" i="2"/>
  <c r="G20" i="2"/>
  <c r="G21" i="2"/>
  <c r="G22" i="2"/>
  <c r="G23" i="2"/>
  <c r="G24" i="2"/>
  <c r="G25" i="2"/>
  <c r="G3" i="2"/>
  <c r="O5" i="1"/>
  <c r="O6" i="1"/>
  <c r="O7" i="1"/>
  <c r="O8" i="1"/>
  <c r="O9" i="1"/>
  <c r="O10" i="1"/>
  <c r="O11" i="1"/>
  <c r="O12" i="1"/>
  <c r="O13" i="1"/>
  <c r="O14" i="1"/>
  <c r="O15" i="1"/>
  <c r="O16" i="1"/>
  <c r="O17" i="1"/>
  <c r="O18" i="1"/>
  <c r="O4" i="1"/>
  <c r="G5" i="1"/>
  <c r="G6" i="1"/>
  <c r="G7" i="1"/>
  <c r="G8" i="1"/>
  <c r="G9" i="1"/>
  <c r="G10" i="1"/>
  <c r="G11" i="1"/>
  <c r="G12" i="1"/>
  <c r="G13" i="1"/>
  <c r="G14" i="1"/>
  <c r="G15" i="1"/>
  <c r="G16" i="1"/>
  <c r="G17" i="1"/>
  <c r="G18" i="1"/>
  <c r="G19" i="1"/>
  <c r="G20" i="1"/>
  <c r="G21" i="1"/>
  <c r="G4" i="1"/>
</calcChain>
</file>

<file path=xl/sharedStrings.xml><?xml version="1.0" encoding="utf-8"?>
<sst xmlns="http://schemas.openxmlformats.org/spreadsheetml/2006/main" count="469" uniqueCount="69">
  <si>
    <t>Lactate</t>
  </si>
  <si>
    <t>Alanine</t>
  </si>
  <si>
    <t>Valine</t>
  </si>
  <si>
    <t>Glycerol</t>
  </si>
  <si>
    <t>Leucine</t>
  </si>
  <si>
    <t>Isoleucine</t>
  </si>
  <si>
    <t>Glycine</t>
  </si>
  <si>
    <t>Orthophosphate</t>
  </si>
  <si>
    <t>Proline</t>
  </si>
  <si>
    <t>Urea</t>
  </si>
  <si>
    <t>Riboflavin</t>
  </si>
  <si>
    <t>Succinate</t>
  </si>
  <si>
    <t>Threonine</t>
  </si>
  <si>
    <t>C4H4O4 [Fumarate|Maleate]</t>
  </si>
  <si>
    <t>Uracil</t>
  </si>
  <si>
    <t>b-Alanine</t>
  </si>
  <si>
    <t>trans-4-Hydroxyproline</t>
  </si>
  <si>
    <t>4-Aminobutanoate</t>
  </si>
  <si>
    <t>Aspartate</t>
  </si>
  <si>
    <t>Methionine</t>
  </si>
  <si>
    <t>Arginine</t>
  </si>
  <si>
    <t>C5H10O5 [Xylose|Arabinose|Lyxose]</t>
  </si>
  <si>
    <t>C5H10O5 [Ribose|Ribulose]</t>
  </si>
  <si>
    <t>5-Oxoproline</t>
  </si>
  <si>
    <t>Glutamate</t>
  </si>
  <si>
    <t>Glutamine</t>
  </si>
  <si>
    <t>Phenylalanine</t>
  </si>
  <si>
    <t>Asparagine</t>
  </si>
  <si>
    <t>Ornithine</t>
  </si>
  <si>
    <t>Glycerol 3-P</t>
  </si>
  <si>
    <t>Mannitol</t>
  </si>
  <si>
    <t>Citrate</t>
  </si>
  <si>
    <t>Lysine</t>
  </si>
  <si>
    <t>Tetradecanoate</t>
  </si>
  <si>
    <t>myo-Inositol</t>
  </si>
  <si>
    <t>Tyrosine</t>
  </si>
  <si>
    <t>Histidine</t>
  </si>
  <si>
    <t>Adenine</t>
  </si>
  <si>
    <t>Tryptophan</t>
  </si>
  <si>
    <t>Trehalose</t>
  </si>
  <si>
    <t>Metabolite</t>
  </si>
  <si>
    <t>FGSC-A4</t>
  </si>
  <si>
    <t>MO80069</t>
  </si>
  <si>
    <t>SP-2605-48</t>
  </si>
  <si>
    <t>AVG</t>
  </si>
  <si>
    <t>SD</t>
  </si>
  <si>
    <r>
      <rPr>
        <b/>
        <i/>
        <sz val="11"/>
        <color theme="1"/>
        <rFont val="Calibri"/>
        <family val="2"/>
        <scheme val="minor"/>
      </rPr>
      <t>p</t>
    </r>
    <r>
      <rPr>
        <b/>
        <sz val="11"/>
        <color theme="1"/>
        <rFont val="Calibri"/>
        <family val="2"/>
        <scheme val="minor"/>
      </rPr>
      <t>-value</t>
    </r>
  </si>
  <si>
    <t>FC</t>
  </si>
  <si>
    <t>Identified metabolites</t>
  </si>
  <si>
    <t>Significant</t>
  </si>
  <si>
    <t>SP260548</t>
  </si>
  <si>
    <t>Citric acid</t>
  </si>
  <si>
    <t>Butanoic acid, 4-amino-</t>
  </si>
  <si>
    <t>Rhamnose</t>
  </si>
  <si>
    <t>Serine</t>
  </si>
  <si>
    <t>(r|z) Spermidine</t>
  </si>
  <si>
    <t>C5H10O5 [Ribulose|Xylulose]</t>
  </si>
  <si>
    <t>Urea (2TMS)</t>
  </si>
  <si>
    <t xml:space="preserve">Glucose </t>
  </si>
  <si>
    <t>Erythritol</t>
  </si>
  <si>
    <t>(r|x) C5H12O5 [Ribitol|Arabitol]</t>
  </si>
  <si>
    <t>(r|x) C5H10O5 [Ribose|Ribulose]</t>
  </si>
  <si>
    <t>Pyruvate</t>
  </si>
  <si>
    <t>Citrulline</t>
  </si>
  <si>
    <t>Glucose</t>
  </si>
  <si>
    <t>(r|x) Mannose</t>
  </si>
  <si>
    <t>Fructose [|Psicose]</t>
  </si>
  <si>
    <t>NA</t>
  </si>
  <si>
    <r>
      <rPr>
        <b/>
        <sz val="11"/>
        <color theme="1"/>
        <rFont val="Calibri"/>
        <family val="2"/>
        <scheme val="minor"/>
      </rPr>
      <t>Supplementary Table 2</t>
    </r>
    <r>
      <rPr>
        <sz val="11"/>
        <color theme="1"/>
        <rFont val="Calibri"/>
        <family val="2"/>
        <scheme val="minor"/>
      </rPr>
      <t xml:space="preserve">. Identified metabolites in the </t>
    </r>
    <r>
      <rPr>
        <i/>
        <sz val="11"/>
        <color theme="1"/>
        <rFont val="Calibri"/>
        <family val="2"/>
        <scheme val="minor"/>
      </rPr>
      <t>A. nidulans</t>
    </r>
    <r>
      <rPr>
        <sz val="11"/>
        <color theme="1"/>
        <rFont val="Calibri"/>
        <family val="2"/>
        <scheme val="minor"/>
      </rPr>
      <t xml:space="preserve"> clinical isolates MO80069 and SP-2605-48 and the reference strain FGSC-A4 when grown for 24 h in minimal medium (MM) supplemented with fructose and after transfer to MM supplemented with either glucose, acetate, ethanol or mucin for 16 h. Also shown are the average and standard deviations for normalised (divided by fungal dryweight) metabolite quantities measured in 4 biological replicates and corresponding p-values (p-value &lt; 0.05 was considered significant in ) when comparing metabolite quantity in each clinical isolate to the quantity in the reference strain. In addition fold change of metabolite quantity between the clinical isolates and the reference strain was calculated for all significantly different metabolite quantiti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b/>
      <sz val="11"/>
      <color theme="1"/>
      <name val="Calibri"/>
      <family val="2"/>
    </font>
    <font>
      <b/>
      <i/>
      <sz val="11"/>
      <color theme="1"/>
      <name val="Calibri"/>
      <family val="2"/>
      <scheme val="minor"/>
    </font>
    <font>
      <i/>
      <sz val="11"/>
      <color theme="1"/>
      <name val="Calibri"/>
      <family val="2"/>
      <scheme val="minor"/>
    </font>
  </fonts>
  <fills count="2">
    <fill>
      <patternFill patternType="none"/>
    </fill>
    <fill>
      <patternFill patternType="gray125"/>
    </fill>
  </fills>
  <borders count="9">
    <border>
      <left/>
      <right/>
      <top/>
      <bottom/>
      <diagonal/>
    </border>
    <border>
      <left style="medium">
        <color indexed="64"/>
      </left>
      <right/>
      <top/>
      <bottom/>
      <diagonal/>
    </border>
    <border>
      <left/>
      <right style="medium">
        <color indexed="64"/>
      </right>
      <top/>
      <bottom/>
      <diagonal/>
    </border>
    <border>
      <left style="medium">
        <color indexed="64"/>
      </left>
      <right style="medium">
        <color indexed="64"/>
      </right>
      <top/>
      <bottom/>
      <diagonal/>
    </border>
    <border>
      <left style="medium">
        <color indexed="64"/>
      </left>
      <right/>
      <top/>
      <bottom style="medium">
        <color indexed="64"/>
      </bottom>
      <diagonal/>
    </border>
    <border>
      <left/>
      <right/>
      <top/>
      <bottom style="medium">
        <color indexed="64"/>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s>
  <cellStyleXfs count="1">
    <xf numFmtId="0" fontId="0" fillId="0" borderId="0"/>
  </cellStyleXfs>
  <cellXfs count="22">
    <xf numFmtId="0" fontId="0" fillId="0" borderId="0" xfId="0"/>
    <xf numFmtId="0" fontId="0" fillId="0" borderId="3" xfId="0" applyBorder="1" applyAlignment="1">
      <alignment horizontal="center"/>
    </xf>
    <xf numFmtId="0" fontId="1" fillId="0" borderId="4" xfId="0" applyFont="1" applyBorder="1" applyAlignment="1">
      <alignment horizontal="center"/>
    </xf>
    <xf numFmtId="0" fontId="1" fillId="0" borderId="5" xfId="0" applyFont="1" applyBorder="1" applyAlignment="1">
      <alignment horizontal="center"/>
    </xf>
    <xf numFmtId="0" fontId="1" fillId="0" borderId="6" xfId="0" applyFont="1" applyFill="1" applyBorder="1" applyAlignment="1">
      <alignment horizontal="center"/>
    </xf>
    <xf numFmtId="2" fontId="0" fillId="0" borderId="7" xfId="0" applyNumberFormat="1" applyBorder="1" applyAlignment="1">
      <alignment horizontal="center"/>
    </xf>
    <xf numFmtId="2" fontId="0" fillId="0" borderId="0" xfId="0" applyNumberFormat="1" applyAlignment="1">
      <alignment horizontal="center"/>
    </xf>
    <xf numFmtId="2" fontId="0" fillId="0" borderId="8" xfId="0" applyNumberFormat="1" applyBorder="1" applyAlignment="1">
      <alignment horizontal="center"/>
    </xf>
    <xf numFmtId="2" fontId="0" fillId="0" borderId="1" xfId="0" applyNumberFormat="1" applyBorder="1" applyAlignment="1">
      <alignment horizontal="center"/>
    </xf>
    <xf numFmtId="2" fontId="0" fillId="0" borderId="3" xfId="0" applyNumberFormat="1" applyBorder="1" applyAlignment="1">
      <alignment horizontal="center"/>
    </xf>
    <xf numFmtId="0" fontId="1" fillId="0" borderId="0" xfId="0" applyFont="1"/>
    <xf numFmtId="0" fontId="0" fillId="0" borderId="1" xfId="0" applyBorder="1" applyAlignment="1">
      <alignment horizontal="center"/>
    </xf>
    <xf numFmtId="0" fontId="1" fillId="0" borderId="4" xfId="0" applyFont="1" applyFill="1" applyBorder="1" applyAlignment="1">
      <alignment horizontal="center"/>
    </xf>
    <xf numFmtId="2" fontId="0" fillId="0" borderId="0" xfId="0" applyNumberFormat="1" applyBorder="1" applyAlignment="1">
      <alignment horizontal="center"/>
    </xf>
    <xf numFmtId="0" fontId="1" fillId="0" borderId="0" xfId="0" applyFont="1" applyFill="1" applyBorder="1" applyAlignment="1">
      <alignment horizontal="center"/>
    </xf>
    <xf numFmtId="0" fontId="0" fillId="0" borderId="0" xfId="0" applyAlignment="1">
      <alignment horizontal="center"/>
    </xf>
    <xf numFmtId="0" fontId="0" fillId="0" borderId="0" xfId="0" applyFill="1"/>
    <xf numFmtId="0" fontId="0" fillId="0" borderId="0" xfId="0" applyAlignment="1">
      <alignment horizontal="left"/>
    </xf>
    <xf numFmtId="0" fontId="1" fillId="0" borderId="1" xfId="0" applyFont="1" applyBorder="1" applyAlignment="1">
      <alignment horizontal="center"/>
    </xf>
    <xf numFmtId="0" fontId="1" fillId="0" borderId="0" xfId="0" applyFont="1" applyBorder="1" applyAlignment="1">
      <alignment horizontal="center"/>
    </xf>
    <xf numFmtId="0" fontId="2" fillId="0" borderId="0" xfId="0" applyFont="1" applyAlignment="1">
      <alignment horizontal="center"/>
    </xf>
    <xf numFmtId="0" fontId="1" fillId="0" borderId="2" xfId="0" applyFont="1" applyBorder="1" applyAlignment="1">
      <alignment horizontal="center"/>
    </xf>
  </cellXfs>
  <cellStyles count="1">
    <cellStyle name="Normal" xfId="0" builtinId="0"/>
  </cellStyles>
  <dxfs count="10">
    <dxf>
      <font>
        <b/>
        <i val="0"/>
      </font>
      <fill>
        <patternFill>
          <bgColor theme="2" tint="-9.9948118533890809E-2"/>
        </patternFill>
      </fill>
    </dxf>
    <dxf>
      <font>
        <b/>
        <i val="0"/>
      </font>
      <fill>
        <patternFill>
          <bgColor theme="2"/>
        </patternFill>
      </fill>
    </dxf>
    <dxf>
      <font>
        <b/>
        <i val="0"/>
      </font>
      <fill>
        <patternFill>
          <bgColor theme="2" tint="-9.9948118533890809E-2"/>
        </patternFill>
      </fill>
    </dxf>
    <dxf>
      <font>
        <b/>
        <i val="0"/>
      </font>
      <fill>
        <patternFill>
          <bgColor theme="0" tint="-0.14996795556505021"/>
        </patternFill>
      </fill>
    </dxf>
    <dxf>
      <font>
        <b/>
        <i val="0"/>
      </font>
      <fill>
        <patternFill>
          <bgColor theme="0" tint="-0.14996795556505021"/>
        </patternFill>
      </fill>
    </dxf>
    <dxf>
      <font>
        <b/>
        <i val="0"/>
      </font>
      <fill>
        <patternFill>
          <bgColor theme="2" tint="-9.9948118533890809E-2"/>
        </patternFill>
      </fill>
    </dxf>
    <dxf>
      <font>
        <b/>
        <i val="0"/>
      </font>
      <fill>
        <patternFill>
          <bgColor theme="2"/>
        </patternFill>
      </fill>
    </dxf>
    <dxf>
      <font>
        <b/>
        <i val="0"/>
      </font>
      <fill>
        <patternFill>
          <bgColor theme="2" tint="-9.9948118533890809E-2"/>
        </patternFill>
      </fill>
    </dxf>
    <dxf>
      <font>
        <b/>
        <i val="0"/>
      </font>
      <fill>
        <patternFill>
          <bgColor theme="0" tint="-0.14996795556505021"/>
        </patternFill>
      </fill>
    </dxf>
    <dxf>
      <font>
        <b/>
        <i val="0"/>
      </font>
      <fill>
        <patternFill>
          <bgColor theme="0" tint="-0.1499679555650502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47"/>
  <sheetViews>
    <sheetView tabSelected="1" workbookViewId="0"/>
  </sheetViews>
  <sheetFormatPr baseColWidth="10" defaultColWidth="8.83203125" defaultRowHeight="15" x14ac:dyDescent="0.2"/>
  <cols>
    <col min="1" max="1" width="11.1640625" customWidth="1"/>
  </cols>
  <sheetData>
    <row r="1" spans="1:15" x14ac:dyDescent="0.2">
      <c r="A1" t="s">
        <v>68</v>
      </c>
    </row>
    <row r="2" spans="1:15" x14ac:dyDescent="0.2">
      <c r="B2" s="18" t="s">
        <v>41</v>
      </c>
      <c r="C2" s="19"/>
      <c r="D2" s="20" t="s">
        <v>42</v>
      </c>
      <c r="E2" s="21"/>
      <c r="F2" s="1"/>
      <c r="G2" s="11"/>
      <c r="H2" s="11"/>
      <c r="I2" s="11"/>
      <c r="J2" s="18" t="s">
        <v>41</v>
      </c>
      <c r="K2" s="19"/>
      <c r="L2" s="20" t="s">
        <v>43</v>
      </c>
      <c r="M2" s="21"/>
      <c r="N2" s="1"/>
    </row>
    <row r="3" spans="1:15" ht="16" thickBot="1" x14ac:dyDescent="0.25">
      <c r="A3" s="10" t="s">
        <v>40</v>
      </c>
      <c r="B3" s="2" t="s">
        <v>44</v>
      </c>
      <c r="C3" s="3" t="s">
        <v>45</v>
      </c>
      <c r="D3" s="2" t="s">
        <v>44</v>
      </c>
      <c r="E3" s="3" t="s">
        <v>45</v>
      </c>
      <c r="F3" s="4" t="s">
        <v>46</v>
      </c>
      <c r="G3" s="12" t="s">
        <v>47</v>
      </c>
      <c r="H3" s="14"/>
      <c r="I3" s="10" t="s">
        <v>40</v>
      </c>
      <c r="J3" s="2" t="s">
        <v>44</v>
      </c>
      <c r="K3" s="3" t="s">
        <v>45</v>
      </c>
      <c r="L3" s="2" t="s">
        <v>44</v>
      </c>
      <c r="M3" s="3" t="s">
        <v>45</v>
      </c>
      <c r="N3" s="4" t="s">
        <v>46</v>
      </c>
      <c r="O3" s="12" t="s">
        <v>47</v>
      </c>
    </row>
    <row r="4" spans="1:15" x14ac:dyDescent="0.2">
      <c r="A4" t="s">
        <v>13</v>
      </c>
      <c r="B4" s="5">
        <v>1.3906852069176201</v>
      </c>
      <c r="C4" s="6">
        <v>0.14516660240704801</v>
      </c>
      <c r="D4" s="6">
        <v>0.81611675100134495</v>
      </c>
      <c r="E4" s="6">
        <v>8.1060049883600493E-2</v>
      </c>
      <c r="F4" s="7">
        <v>1.63365277506887E-4</v>
      </c>
      <c r="G4" s="13">
        <f>D4/B4</f>
        <v>0.58684506525400126</v>
      </c>
      <c r="I4" t="s">
        <v>38</v>
      </c>
      <c r="J4" s="6">
        <v>0.72478788836071895</v>
      </c>
      <c r="K4" s="6">
        <v>0.164576267754966</v>
      </c>
      <c r="L4" s="6">
        <v>1.9665735866516401</v>
      </c>
      <c r="M4" s="6">
        <v>0.44492455524521002</v>
      </c>
      <c r="N4" s="7">
        <v>2.9871995941287699E-3</v>
      </c>
      <c r="O4">
        <f>L4/J4</f>
        <v>2.7133091187540623</v>
      </c>
    </row>
    <row r="5" spans="1:15" x14ac:dyDescent="0.2">
      <c r="A5" t="s">
        <v>28</v>
      </c>
      <c r="B5" s="8">
        <v>2.6396851393065202</v>
      </c>
      <c r="C5" s="6">
        <v>0.78571968926508695</v>
      </c>
      <c r="D5" s="6">
        <v>0.36043097999290002</v>
      </c>
      <c r="E5" s="6">
        <v>7.9164740192190802E-2</v>
      </c>
      <c r="F5" s="9">
        <v>2.09570985135445E-4</v>
      </c>
      <c r="G5" s="13">
        <f t="shared" ref="G5:G21" si="0">D5/B5</f>
        <v>0.13654317123882054</v>
      </c>
      <c r="I5" t="s">
        <v>3</v>
      </c>
      <c r="J5" s="6">
        <v>0.79537766364132101</v>
      </c>
      <c r="K5" s="6">
        <v>8.9101873103452703E-2</v>
      </c>
      <c r="L5" s="6">
        <v>1.3140508477583599</v>
      </c>
      <c r="M5" s="6">
        <v>0.18588151027727901</v>
      </c>
      <c r="N5" s="9">
        <v>3.8071651021395602E-3</v>
      </c>
      <c r="O5">
        <f t="shared" ref="O5:O18" si="1">L5/J5</f>
        <v>1.6521093158971796</v>
      </c>
    </row>
    <row r="6" spans="1:15" x14ac:dyDescent="0.2">
      <c r="A6" t="s">
        <v>25</v>
      </c>
      <c r="B6" s="8">
        <v>1.2134021519278999</v>
      </c>
      <c r="C6" s="6">
        <v>0.27852318320673403</v>
      </c>
      <c r="D6" s="6">
        <v>0.42996271232949101</v>
      </c>
      <c r="E6" s="6">
        <v>7.0639627757155002E-2</v>
      </c>
      <c r="F6" s="9">
        <v>6.2262978888154904E-4</v>
      </c>
      <c r="G6" s="13">
        <f t="shared" si="0"/>
        <v>0.35434477485172561</v>
      </c>
      <c r="I6" t="s">
        <v>8</v>
      </c>
      <c r="J6" s="6">
        <v>0.84843728063899204</v>
      </c>
      <c r="K6" s="6">
        <v>3.1613485974749299E-2</v>
      </c>
      <c r="L6" s="6">
        <v>1.2704624477174</v>
      </c>
      <c r="M6" s="6">
        <v>0.14663764346645999</v>
      </c>
      <c r="N6" s="9">
        <v>4.0269143966073801E-3</v>
      </c>
      <c r="O6">
        <f t="shared" si="1"/>
        <v>1.497414690170809</v>
      </c>
    </row>
    <row r="7" spans="1:15" x14ac:dyDescent="0.2">
      <c r="A7" t="s">
        <v>20</v>
      </c>
      <c r="B7" s="8">
        <v>1.6088133855892199</v>
      </c>
      <c r="C7" s="6">
        <v>0.33421058768846401</v>
      </c>
      <c r="D7" s="6">
        <v>0.64520862368566501</v>
      </c>
      <c r="E7" s="6">
        <v>7.6898175874671501E-2</v>
      </c>
      <c r="F7" s="9">
        <v>1.7655200347919699E-3</v>
      </c>
      <c r="G7" s="13">
        <f t="shared" si="0"/>
        <v>0.40104628011244481</v>
      </c>
      <c r="I7" t="s">
        <v>13</v>
      </c>
      <c r="J7" s="6">
        <v>1.3906852069176201</v>
      </c>
      <c r="K7" s="6">
        <v>0.14516660240704801</v>
      </c>
      <c r="L7" s="6">
        <v>1.0083000825141799</v>
      </c>
      <c r="M7" s="6">
        <v>3.7422704805704997E-2</v>
      </c>
      <c r="N7" s="9">
        <v>5.3326785215149003E-3</v>
      </c>
      <c r="O7">
        <f t="shared" si="1"/>
        <v>0.72503833182278787</v>
      </c>
    </row>
    <row r="8" spans="1:15" x14ac:dyDescent="0.2">
      <c r="A8" t="s">
        <v>6</v>
      </c>
      <c r="B8" s="8">
        <v>1.1926415332922</v>
      </c>
      <c r="C8" s="6">
        <v>0.170519343856019</v>
      </c>
      <c r="D8" s="6">
        <v>0.73418574749099197</v>
      </c>
      <c r="E8" s="6">
        <v>0.111515867832299</v>
      </c>
      <c r="F8" s="9">
        <v>2.0733683737596698E-3</v>
      </c>
      <c r="G8" s="13">
        <f t="shared" si="0"/>
        <v>0.61559632714142176</v>
      </c>
      <c r="I8" t="s">
        <v>22</v>
      </c>
      <c r="J8" s="6">
        <v>9.2097420784883796E-2</v>
      </c>
      <c r="K8" s="6">
        <v>3.3115657130092298E-2</v>
      </c>
      <c r="L8" s="6">
        <v>0.81994720510715302</v>
      </c>
      <c r="M8" s="6">
        <v>0.425348885269834</v>
      </c>
      <c r="N8" s="9">
        <v>6.1466216295488797E-3</v>
      </c>
      <c r="O8">
        <f t="shared" si="1"/>
        <v>8.9030419974772332</v>
      </c>
    </row>
    <row r="9" spans="1:15" x14ac:dyDescent="0.2">
      <c r="A9" t="s">
        <v>22</v>
      </c>
      <c r="B9" s="8">
        <v>9.2097420784883796E-2</v>
      </c>
      <c r="C9" s="6">
        <v>3.3115657130092298E-2</v>
      </c>
      <c r="D9" s="6">
        <v>1.36265312740666</v>
      </c>
      <c r="E9" s="6">
        <v>0.26408307446398599</v>
      </c>
      <c r="F9" s="9">
        <v>2.1970247933559301E-3</v>
      </c>
      <c r="G9" s="13">
        <f t="shared" si="0"/>
        <v>14.79577946693504</v>
      </c>
      <c r="I9" t="s">
        <v>29</v>
      </c>
      <c r="J9" s="6">
        <v>0.79217903657079203</v>
      </c>
      <c r="K9" s="6">
        <v>9.1763349845321196E-2</v>
      </c>
      <c r="L9" s="6">
        <v>1.2441850133368999</v>
      </c>
      <c r="M9" s="6">
        <v>0.232547954794811</v>
      </c>
      <c r="N9" s="9">
        <v>1.06380352763607E-2</v>
      </c>
      <c r="O9">
        <f t="shared" si="1"/>
        <v>1.5705856326655205</v>
      </c>
    </row>
    <row r="10" spans="1:15" x14ac:dyDescent="0.2">
      <c r="A10" t="s">
        <v>29</v>
      </c>
      <c r="B10" s="8">
        <v>0.79217903657079203</v>
      </c>
      <c r="C10" s="6">
        <v>9.1763349845321196E-2</v>
      </c>
      <c r="D10" s="6">
        <v>1.1831182731080601</v>
      </c>
      <c r="E10" s="6">
        <v>0.19026723472023499</v>
      </c>
      <c r="F10" s="9">
        <v>3.6987402286201201E-3</v>
      </c>
      <c r="G10" s="13">
        <f t="shared" si="0"/>
        <v>1.4934985886897201</v>
      </c>
      <c r="I10" t="s">
        <v>9</v>
      </c>
      <c r="J10" s="6">
        <v>1.5868752579221199</v>
      </c>
      <c r="K10" s="6">
        <v>0.12208379759379</v>
      </c>
      <c r="L10" s="6">
        <v>0.87135282368174305</v>
      </c>
      <c r="M10" s="6">
        <v>0.14946022371084799</v>
      </c>
      <c r="N10" s="9">
        <v>1.4087698153248699E-2</v>
      </c>
      <c r="O10">
        <f t="shared" si="1"/>
        <v>0.54909976025633322</v>
      </c>
    </row>
    <row r="11" spans="1:15" x14ac:dyDescent="0.2">
      <c r="A11" t="s">
        <v>9</v>
      </c>
      <c r="B11" s="8">
        <v>1.5868752579221199</v>
      </c>
      <c r="C11" s="6">
        <v>0.12208379759379</v>
      </c>
      <c r="D11" s="6">
        <v>0.917606234545007</v>
      </c>
      <c r="E11" s="6">
        <v>0.20931339742018301</v>
      </c>
      <c r="F11" s="9">
        <v>3.7674475558089199E-3</v>
      </c>
      <c r="G11" s="13">
        <f t="shared" si="0"/>
        <v>0.57824723774856468</v>
      </c>
      <c r="I11" t="s">
        <v>16</v>
      </c>
      <c r="J11" s="6">
        <v>0.77737054819630702</v>
      </c>
      <c r="K11" s="6">
        <v>6.4348584381272195E-2</v>
      </c>
      <c r="L11" s="6">
        <v>1.1628959419837499</v>
      </c>
      <c r="M11" s="6">
        <v>0.21233414599486899</v>
      </c>
      <c r="N11" s="9">
        <v>1.8190838022568202E-2</v>
      </c>
      <c r="O11">
        <f t="shared" si="1"/>
        <v>1.4959351684752626</v>
      </c>
    </row>
    <row r="12" spans="1:15" x14ac:dyDescent="0.2">
      <c r="A12" t="s">
        <v>23</v>
      </c>
      <c r="B12" s="8">
        <v>1.2965346025183999</v>
      </c>
      <c r="C12" s="6">
        <v>0.172276244885294</v>
      </c>
      <c r="D12" s="6">
        <v>0.72919626481824595</v>
      </c>
      <c r="E12" s="6">
        <v>0.183637520464041</v>
      </c>
      <c r="F12" s="9">
        <v>4.9304388059031503E-3</v>
      </c>
      <c r="G12" s="13">
        <f t="shared" si="0"/>
        <v>0.56241943979115472</v>
      </c>
      <c r="I12" t="s">
        <v>26</v>
      </c>
      <c r="J12" s="6">
        <v>0.94999213466624</v>
      </c>
      <c r="K12" s="6">
        <v>0.26817403435898501</v>
      </c>
      <c r="L12" s="6">
        <v>1.60971855802609</v>
      </c>
      <c r="M12" s="6">
        <v>0.268841257562632</v>
      </c>
      <c r="N12" s="9">
        <v>2.3482626973155899E-2</v>
      </c>
      <c r="O12">
        <f t="shared" si="1"/>
        <v>1.6944546162917771</v>
      </c>
    </row>
    <row r="13" spans="1:15" x14ac:dyDescent="0.2">
      <c r="A13" t="s">
        <v>32</v>
      </c>
      <c r="B13" s="8">
        <v>1.9705845221406599</v>
      </c>
      <c r="C13" s="6">
        <v>0.72924668925400804</v>
      </c>
      <c r="D13" s="6">
        <v>0.48842720226812503</v>
      </c>
      <c r="E13" s="6">
        <v>8.4909595388443698E-2</v>
      </c>
      <c r="F13" s="9">
        <v>5.3443759825242002E-3</v>
      </c>
      <c r="G13" s="13">
        <f t="shared" si="0"/>
        <v>0.24785904729300476</v>
      </c>
      <c r="I13" t="s">
        <v>15</v>
      </c>
      <c r="J13" s="6">
        <v>0.925782775972539</v>
      </c>
      <c r="K13" s="6">
        <v>0.194362083154976</v>
      </c>
      <c r="L13" s="6">
        <v>1.34112771755428</v>
      </c>
      <c r="M13" s="6">
        <v>0.109615990317142</v>
      </c>
      <c r="N13" s="9">
        <v>2.4676578077194498E-2</v>
      </c>
      <c r="O13">
        <f t="shared" si="1"/>
        <v>1.4486418978203814</v>
      </c>
    </row>
    <row r="14" spans="1:15" x14ac:dyDescent="0.2">
      <c r="A14" t="s">
        <v>12</v>
      </c>
      <c r="B14" s="8">
        <v>1.0975447222175101</v>
      </c>
      <c r="C14" s="6">
        <v>0.15492375151542401</v>
      </c>
      <c r="D14" s="6">
        <v>0.71605166200189696</v>
      </c>
      <c r="E14" s="6">
        <v>0.119421702759194</v>
      </c>
      <c r="F14" s="9">
        <v>5.4815217926483901E-3</v>
      </c>
      <c r="G14" s="13">
        <f t="shared" si="0"/>
        <v>0.65241228672228146</v>
      </c>
      <c r="I14" t="s">
        <v>2</v>
      </c>
      <c r="J14" s="6">
        <v>1.02255158668768</v>
      </c>
      <c r="K14" s="6">
        <v>0.150620378610861</v>
      </c>
      <c r="L14" s="6">
        <v>1.3582616578501701</v>
      </c>
      <c r="M14" s="6">
        <v>7.7904189526396397E-2</v>
      </c>
      <c r="N14" s="9">
        <v>2.6199078481090099E-2</v>
      </c>
      <c r="O14">
        <f t="shared" si="1"/>
        <v>1.3283062444310956</v>
      </c>
    </row>
    <row r="15" spans="1:15" x14ac:dyDescent="0.2">
      <c r="A15" t="s">
        <v>8</v>
      </c>
      <c r="B15" s="8">
        <v>0.84843728063899204</v>
      </c>
      <c r="C15" s="6">
        <v>3.1613485974749299E-2</v>
      </c>
      <c r="D15" s="6">
        <v>1.05893519795685</v>
      </c>
      <c r="E15" s="6">
        <v>0.137766801857438</v>
      </c>
      <c r="F15" s="9">
        <v>1.51775188423921E-2</v>
      </c>
      <c r="G15" s="13">
        <f t="shared" si="0"/>
        <v>1.2481007401741275</v>
      </c>
      <c r="I15" t="s">
        <v>28</v>
      </c>
      <c r="J15" s="6">
        <v>2.6396851393065202</v>
      </c>
      <c r="K15" s="6">
        <v>0.78571968926508695</v>
      </c>
      <c r="L15" s="6">
        <v>1.1966300926776501</v>
      </c>
      <c r="M15" s="6">
        <v>0.359894082329486</v>
      </c>
      <c r="N15" s="9">
        <v>2.6519590953947101E-2</v>
      </c>
      <c r="O15">
        <f t="shared" si="1"/>
        <v>0.45332304025927139</v>
      </c>
    </row>
    <row r="16" spans="1:15" x14ac:dyDescent="0.2">
      <c r="A16" t="s">
        <v>1</v>
      </c>
      <c r="B16" s="8">
        <v>1.06628343033164</v>
      </c>
      <c r="C16" s="6">
        <v>3.8861131842553603E-2</v>
      </c>
      <c r="D16" s="6">
        <v>0.89588355007278098</v>
      </c>
      <c r="E16" s="6">
        <v>0.10111292799586501</v>
      </c>
      <c r="F16" s="9">
        <v>1.7393378482482801E-2</v>
      </c>
      <c r="G16" s="13">
        <f t="shared" si="0"/>
        <v>0.84019269603968194</v>
      </c>
      <c r="I16" t="s">
        <v>18</v>
      </c>
      <c r="J16" s="6">
        <v>1.2006662186541499</v>
      </c>
      <c r="K16" s="6">
        <v>0.15518948630642301</v>
      </c>
      <c r="L16" s="6">
        <v>0.94059132927732003</v>
      </c>
      <c r="M16" s="6">
        <v>7.1588120692702206E-2</v>
      </c>
      <c r="N16" s="9">
        <v>2.9341137625635699E-2</v>
      </c>
      <c r="O16">
        <f t="shared" si="1"/>
        <v>0.7833911828814899</v>
      </c>
    </row>
    <row r="17" spans="1:15" x14ac:dyDescent="0.2">
      <c r="A17" t="s">
        <v>16</v>
      </c>
      <c r="B17" s="8">
        <v>0.77737054819630702</v>
      </c>
      <c r="C17" s="6">
        <v>6.4348584381272195E-2</v>
      </c>
      <c r="D17" s="6">
        <v>1.1878454456895899</v>
      </c>
      <c r="E17" s="6">
        <v>0.23592337859597201</v>
      </c>
      <c r="F17" s="9">
        <v>1.90942631251994E-2</v>
      </c>
      <c r="G17" s="13">
        <f t="shared" si="0"/>
        <v>1.5280299060025966</v>
      </c>
      <c r="I17" t="s">
        <v>23</v>
      </c>
      <c r="J17" s="6">
        <v>1.2965346025183999</v>
      </c>
      <c r="K17" s="6">
        <v>0.172276244885294</v>
      </c>
      <c r="L17" s="6">
        <v>1.01430855896615</v>
      </c>
      <c r="M17" s="6">
        <v>0.114497836471908</v>
      </c>
      <c r="N17" s="9">
        <v>3.8851140505434402E-2</v>
      </c>
      <c r="O17">
        <f t="shared" si="1"/>
        <v>0.78232278336108296</v>
      </c>
    </row>
    <row r="18" spans="1:15" x14ac:dyDescent="0.2">
      <c r="A18" t="s">
        <v>24</v>
      </c>
      <c r="B18" s="8">
        <v>1.21965100768614</v>
      </c>
      <c r="C18" s="6">
        <v>0.17551734115484599</v>
      </c>
      <c r="D18" s="6">
        <v>0.64035467666025403</v>
      </c>
      <c r="E18" s="6">
        <v>0.26926399616339902</v>
      </c>
      <c r="F18" s="9">
        <v>2.03267790856448E-2</v>
      </c>
      <c r="G18" s="13">
        <f t="shared" si="0"/>
        <v>0.52503107251565551</v>
      </c>
      <c r="I18" t="s">
        <v>20</v>
      </c>
      <c r="J18" s="6">
        <v>1.6088133855892199</v>
      </c>
      <c r="K18" s="6">
        <v>0.33421058768846401</v>
      </c>
      <c r="L18" s="6">
        <v>1.08438237578275</v>
      </c>
      <c r="M18" s="6">
        <v>0.15572670123301099</v>
      </c>
      <c r="N18" s="9">
        <v>4.5537353909778699E-2</v>
      </c>
      <c r="O18">
        <f t="shared" si="1"/>
        <v>0.67402620185535089</v>
      </c>
    </row>
    <row r="19" spans="1:15" x14ac:dyDescent="0.2">
      <c r="A19" t="s">
        <v>21</v>
      </c>
      <c r="B19" s="8">
        <v>0.55164354757152201</v>
      </c>
      <c r="C19" s="6">
        <v>0.25316176252018002</v>
      </c>
      <c r="D19" s="6">
        <v>1.8722430193030399</v>
      </c>
      <c r="E19" s="6">
        <v>0.51146745859655296</v>
      </c>
      <c r="F19" s="9">
        <v>2.7065041676635902E-2</v>
      </c>
      <c r="G19" s="13">
        <f t="shared" si="0"/>
        <v>3.3939362248414566</v>
      </c>
      <c r="I19" t="s">
        <v>1</v>
      </c>
      <c r="J19" s="6">
        <v>1.06628343033164</v>
      </c>
      <c r="K19" s="6">
        <v>3.8861131842553603E-2</v>
      </c>
      <c r="L19" s="6">
        <v>1.0087260479720499</v>
      </c>
      <c r="M19" s="6">
        <v>3.7679726418166998E-2</v>
      </c>
      <c r="N19" s="9">
        <v>7.4442893220463102E-2</v>
      </c>
    </row>
    <row r="20" spans="1:15" x14ac:dyDescent="0.2">
      <c r="A20" t="s">
        <v>36</v>
      </c>
      <c r="B20" s="8">
        <v>1.0688018073043</v>
      </c>
      <c r="C20" s="6">
        <v>0.15875091921050599</v>
      </c>
      <c r="D20" s="6">
        <v>0.56430799274123999</v>
      </c>
      <c r="E20" s="6">
        <v>7.8879394601864494E-2</v>
      </c>
      <c r="F20" s="9">
        <v>2.70956519469139E-2</v>
      </c>
      <c r="G20" s="13">
        <f t="shared" si="0"/>
        <v>0.52798188484029684</v>
      </c>
      <c r="I20" t="s">
        <v>7</v>
      </c>
      <c r="J20" s="6">
        <v>1.0344367157718299</v>
      </c>
      <c r="K20" s="6">
        <v>0.12849139070613</v>
      </c>
      <c r="L20" s="6">
        <v>0.89062352556806801</v>
      </c>
      <c r="M20" s="6">
        <v>2.6586607523264499E-2</v>
      </c>
      <c r="N20" s="9">
        <v>9.2884535747604705E-2</v>
      </c>
    </row>
    <row r="21" spans="1:15" x14ac:dyDescent="0.2">
      <c r="A21" t="s">
        <v>2</v>
      </c>
      <c r="B21" s="8">
        <v>1.02255158668768</v>
      </c>
      <c r="C21" s="6">
        <v>0.150620378610861</v>
      </c>
      <c r="D21" s="6">
        <v>0.79016581586338897</v>
      </c>
      <c r="E21" s="6">
        <v>0.125862731048386</v>
      </c>
      <c r="F21" s="9">
        <v>4.8301248866439002E-2</v>
      </c>
      <c r="G21" s="13">
        <f t="shared" si="0"/>
        <v>0.77273931814330155</v>
      </c>
      <c r="I21" t="s">
        <v>10</v>
      </c>
      <c r="J21" s="6">
        <v>1.3833220727085001</v>
      </c>
      <c r="K21" s="6">
        <v>0.49156390144572498</v>
      </c>
      <c r="L21" s="6">
        <v>0.83755940242768301</v>
      </c>
      <c r="M21" s="6">
        <v>0.195996910234087</v>
      </c>
      <c r="N21" s="9">
        <v>0.100562684729883</v>
      </c>
    </row>
    <row r="22" spans="1:15" x14ac:dyDescent="0.2">
      <c r="A22" t="s">
        <v>17</v>
      </c>
      <c r="B22" s="8">
        <v>1.51519550145478</v>
      </c>
      <c r="C22" s="6">
        <v>0.56262940225397695</v>
      </c>
      <c r="D22" s="6">
        <v>0.84633458216122104</v>
      </c>
      <c r="E22" s="6">
        <v>0.24837572487984599</v>
      </c>
      <c r="F22" s="9">
        <v>5.3193865228328398E-2</v>
      </c>
      <c r="I22" t="s">
        <v>4</v>
      </c>
      <c r="J22" s="6">
        <v>0.97724729266823696</v>
      </c>
      <c r="K22" s="6">
        <v>0.21335847578353501</v>
      </c>
      <c r="L22" s="6">
        <v>1.2290577599466299</v>
      </c>
      <c r="M22" s="6">
        <v>2.8368371696705998E-2</v>
      </c>
      <c r="N22" s="9">
        <v>0.11039551638360499</v>
      </c>
    </row>
    <row r="23" spans="1:15" x14ac:dyDescent="0.2">
      <c r="A23" t="s">
        <v>7</v>
      </c>
      <c r="B23" s="8">
        <v>1.0344367157718299</v>
      </c>
      <c r="C23" s="6">
        <v>0.12849139070613</v>
      </c>
      <c r="D23" s="6">
        <v>1.32015857180161</v>
      </c>
      <c r="E23" s="6">
        <v>0.21523555882877099</v>
      </c>
      <c r="F23" s="9">
        <v>5.8697551887096099E-2</v>
      </c>
      <c r="I23" t="s">
        <v>17</v>
      </c>
      <c r="J23" s="6">
        <v>1.51519550145478</v>
      </c>
      <c r="K23" s="6">
        <v>0.56262940225397695</v>
      </c>
      <c r="L23" s="6">
        <v>0.96710846468935296</v>
      </c>
      <c r="M23" s="6">
        <v>0.120842685363008</v>
      </c>
      <c r="N23" s="9">
        <v>0.12095466462877601</v>
      </c>
    </row>
    <row r="24" spans="1:15" x14ac:dyDescent="0.2">
      <c r="A24" t="s">
        <v>37</v>
      </c>
      <c r="B24" s="8">
        <v>1.0536177531419599</v>
      </c>
      <c r="C24" s="6">
        <v>7.2675844809865095E-2</v>
      </c>
      <c r="D24" s="6">
        <v>0.95958423284068906</v>
      </c>
      <c r="E24" s="6">
        <v>7.8747581090612098E-2</v>
      </c>
      <c r="F24" s="9">
        <v>0.14659127703879801</v>
      </c>
      <c r="I24" t="s">
        <v>35</v>
      </c>
      <c r="J24" s="6">
        <v>1.0124184480612199</v>
      </c>
      <c r="K24" s="6">
        <v>0.32067127024104197</v>
      </c>
      <c r="L24" s="6">
        <v>1.36455450863543</v>
      </c>
      <c r="M24" s="6">
        <v>8.96770390558526E-2</v>
      </c>
      <c r="N24" s="9">
        <v>0.12784997532880699</v>
      </c>
    </row>
    <row r="25" spans="1:15" x14ac:dyDescent="0.2">
      <c r="A25" t="s">
        <v>19</v>
      </c>
      <c r="B25" s="8">
        <v>1.2683107447458</v>
      </c>
      <c r="C25" s="6">
        <v>0.36650742734008801</v>
      </c>
      <c r="D25" s="6">
        <v>0.93120502167877095</v>
      </c>
      <c r="E25" s="6">
        <v>0.20389853824771301</v>
      </c>
      <c r="F25" s="9">
        <v>0.15259824454017201</v>
      </c>
      <c r="I25" t="s">
        <v>27</v>
      </c>
      <c r="J25" s="6">
        <v>0.85476145232457401</v>
      </c>
      <c r="K25" s="6">
        <v>0.21122438007983499</v>
      </c>
      <c r="L25" s="6">
        <v>1.2029805388325601</v>
      </c>
      <c r="M25" s="6">
        <v>0.175373018718507</v>
      </c>
      <c r="N25" s="9">
        <v>0.134029181297082</v>
      </c>
    </row>
    <row r="26" spans="1:15" x14ac:dyDescent="0.2">
      <c r="A26" t="s">
        <v>26</v>
      </c>
      <c r="B26" s="8">
        <v>0.94999213466624</v>
      </c>
      <c r="C26" s="6">
        <v>0.26817403435898501</v>
      </c>
      <c r="D26" s="6">
        <v>0.70507490130017603</v>
      </c>
      <c r="E26" s="6">
        <v>0.13900931469129801</v>
      </c>
      <c r="F26" s="9">
        <v>0.16620937863176899</v>
      </c>
      <c r="I26" t="s">
        <v>37</v>
      </c>
      <c r="J26" s="6">
        <v>1.0536177531419599</v>
      </c>
      <c r="K26" s="6">
        <v>7.2675844809865095E-2</v>
      </c>
      <c r="L26" s="6">
        <v>0.95433064672425505</v>
      </c>
      <c r="M26" s="6">
        <v>7.16611299955206E-2</v>
      </c>
      <c r="N26" s="9">
        <v>0.13733985423099199</v>
      </c>
    </row>
    <row r="27" spans="1:15" x14ac:dyDescent="0.2">
      <c r="A27" t="s">
        <v>18</v>
      </c>
      <c r="B27" s="8">
        <v>1.2006662186541499</v>
      </c>
      <c r="C27" s="6">
        <v>0.15518948630642301</v>
      </c>
      <c r="D27" s="6">
        <v>1.04168234037994</v>
      </c>
      <c r="E27" s="6">
        <v>0.156376370329813</v>
      </c>
      <c r="F27" s="9">
        <v>0.17376298230438</v>
      </c>
      <c r="I27" t="s">
        <v>5</v>
      </c>
      <c r="J27" s="6">
        <v>0.94526047963169901</v>
      </c>
      <c r="K27" s="6">
        <v>0.20591127284063801</v>
      </c>
      <c r="L27" s="6">
        <v>1.1452112802769401</v>
      </c>
      <c r="M27" s="6">
        <v>9.4988902716144005E-2</v>
      </c>
      <c r="N27" s="9">
        <v>0.156419512595698</v>
      </c>
    </row>
    <row r="28" spans="1:15" x14ac:dyDescent="0.2">
      <c r="A28" t="s">
        <v>33</v>
      </c>
      <c r="B28" s="8">
        <v>1.07107672000529</v>
      </c>
      <c r="C28" s="6">
        <v>9.1792703399773801E-2</v>
      </c>
      <c r="D28" s="6">
        <v>0.97000169614687404</v>
      </c>
      <c r="E28" s="6">
        <v>0.11560191568073901</v>
      </c>
      <c r="F28" s="9">
        <v>0.187020694719433</v>
      </c>
      <c r="I28" t="s">
        <v>11</v>
      </c>
      <c r="J28" s="6">
        <v>1.04003000872927</v>
      </c>
      <c r="K28" s="6">
        <v>7.9318582844491101E-2</v>
      </c>
      <c r="L28" s="6">
        <v>0.94783238056868802</v>
      </c>
      <c r="M28" s="6">
        <v>9.6824137795745696E-2</v>
      </c>
      <c r="N28" s="9">
        <v>0.18508076487261099</v>
      </c>
    </row>
    <row r="29" spans="1:15" x14ac:dyDescent="0.2">
      <c r="A29" t="s">
        <v>31</v>
      </c>
      <c r="B29" s="8">
        <v>1.0177621636363099</v>
      </c>
      <c r="C29" s="6">
        <v>0.16557599020217401</v>
      </c>
      <c r="D29" s="6">
        <v>1.2251645212784901</v>
      </c>
      <c r="E29" s="6">
        <v>0.264742730028449</v>
      </c>
      <c r="F29" s="9">
        <v>0.233304271082411</v>
      </c>
      <c r="I29" t="s">
        <v>21</v>
      </c>
      <c r="J29" s="6">
        <v>0.55164354757152201</v>
      </c>
      <c r="K29" s="6">
        <v>0.25316176252018002</v>
      </c>
      <c r="L29" s="6">
        <v>0.862358039341796</v>
      </c>
      <c r="M29" s="6">
        <v>0.12892561918783099</v>
      </c>
      <c r="N29" s="9">
        <v>0.195284417264141</v>
      </c>
    </row>
    <row r="30" spans="1:15" x14ac:dyDescent="0.2">
      <c r="A30" t="s">
        <v>5</v>
      </c>
      <c r="B30" s="8">
        <v>0.94526047963169901</v>
      </c>
      <c r="C30" s="6">
        <v>0.20591127284063801</v>
      </c>
      <c r="D30" s="6">
        <v>0.78093000927576695</v>
      </c>
      <c r="E30" s="6">
        <v>0.17220441380353499</v>
      </c>
      <c r="F30" s="9">
        <v>0.237545030805143</v>
      </c>
      <c r="I30" t="s">
        <v>32</v>
      </c>
      <c r="J30" s="6">
        <v>1.9705845221406599</v>
      </c>
      <c r="K30" s="6">
        <v>0.72924668925400804</v>
      </c>
      <c r="L30" s="6">
        <v>1.28151537218656</v>
      </c>
      <c r="M30" s="6">
        <v>0.303743449256622</v>
      </c>
      <c r="N30" s="9">
        <v>0.20170486870291399</v>
      </c>
    </row>
    <row r="31" spans="1:15" x14ac:dyDescent="0.2">
      <c r="A31" t="s">
        <v>4</v>
      </c>
      <c r="B31" s="8">
        <v>0.97724729266823696</v>
      </c>
      <c r="C31" s="6">
        <v>0.21335847578353501</v>
      </c>
      <c r="D31" s="6">
        <v>0.83071500398226805</v>
      </c>
      <c r="E31" s="6">
        <v>0.117357517593182</v>
      </c>
      <c r="F31" s="9">
        <v>0.28581929770533199</v>
      </c>
      <c r="I31" t="s">
        <v>33</v>
      </c>
      <c r="J31" s="6">
        <v>1.07107672000529</v>
      </c>
      <c r="K31" s="6">
        <v>9.1792703399773801E-2</v>
      </c>
      <c r="L31" s="6">
        <v>0.87031053959452898</v>
      </c>
      <c r="M31" s="6">
        <v>0.24930539045058001</v>
      </c>
      <c r="N31" s="9">
        <v>0.201932930239686</v>
      </c>
    </row>
    <row r="32" spans="1:15" x14ac:dyDescent="0.2">
      <c r="A32" t="s">
        <v>34</v>
      </c>
      <c r="B32" s="8">
        <v>1.09819615514238</v>
      </c>
      <c r="C32" s="6">
        <v>0.13400662962267099</v>
      </c>
      <c r="D32" s="6">
        <v>0.98343810877596205</v>
      </c>
      <c r="E32" s="6">
        <v>0.26990157030852702</v>
      </c>
      <c r="F32" s="9">
        <v>0.36392285687162401</v>
      </c>
      <c r="I32" t="s">
        <v>31</v>
      </c>
      <c r="J32" s="6">
        <v>1.0177621636363099</v>
      </c>
      <c r="K32" s="6">
        <v>0.16557599020217401</v>
      </c>
      <c r="L32" s="6">
        <v>0.85525134390171398</v>
      </c>
      <c r="M32" s="6">
        <v>9.33594230748757E-2</v>
      </c>
      <c r="N32" s="9">
        <v>0.20823727871631301</v>
      </c>
    </row>
    <row r="33" spans="1:14" x14ac:dyDescent="0.2">
      <c r="A33" t="s">
        <v>10</v>
      </c>
      <c r="B33" s="8">
        <v>1.3833220727085001</v>
      </c>
      <c r="C33" s="6">
        <v>0.49156390144572498</v>
      </c>
      <c r="D33" s="6">
        <v>1.06637070293278</v>
      </c>
      <c r="E33" s="6">
        <v>0.160760825344098</v>
      </c>
      <c r="F33" s="9">
        <v>0.36707891512163499</v>
      </c>
      <c r="I33" t="s">
        <v>39</v>
      </c>
      <c r="J33" s="6">
        <v>1.1662937594393901</v>
      </c>
      <c r="K33" s="6">
        <v>0.24745257055467801</v>
      </c>
      <c r="L33" s="6">
        <v>0.91719338269943396</v>
      </c>
      <c r="M33" s="6">
        <v>0.29760822501052298</v>
      </c>
      <c r="N33" s="9">
        <v>0.224100548844897</v>
      </c>
    </row>
    <row r="34" spans="1:14" x14ac:dyDescent="0.2">
      <c r="A34" t="s">
        <v>35</v>
      </c>
      <c r="B34" s="8">
        <v>1.0124184480612199</v>
      </c>
      <c r="C34" s="6">
        <v>0.32067127024104197</v>
      </c>
      <c r="D34" s="6">
        <v>0.85069617080800697</v>
      </c>
      <c r="E34" s="6">
        <v>0.11545975768672399</v>
      </c>
      <c r="F34" s="9">
        <v>0.45744078518544901</v>
      </c>
      <c r="I34" t="s">
        <v>6</v>
      </c>
      <c r="J34" s="6">
        <v>1.1926415332922</v>
      </c>
      <c r="K34" s="6">
        <v>0.170519343856019</v>
      </c>
      <c r="L34" s="6">
        <v>1.04601122122513</v>
      </c>
      <c r="M34" s="6">
        <v>0.152968780080039</v>
      </c>
      <c r="N34" s="9">
        <v>0.25009909206335701</v>
      </c>
    </row>
    <row r="35" spans="1:14" x14ac:dyDescent="0.2">
      <c r="A35" t="s">
        <v>38</v>
      </c>
      <c r="B35" s="8">
        <v>0.72478788836071895</v>
      </c>
      <c r="C35" s="6">
        <v>0.164576267754966</v>
      </c>
      <c r="D35" s="6">
        <v>0.88730780489512096</v>
      </c>
      <c r="E35" s="6">
        <v>0.28292496721874899</v>
      </c>
      <c r="F35" s="9">
        <v>0.46702782882201799</v>
      </c>
      <c r="I35" t="s">
        <v>24</v>
      </c>
      <c r="J35" s="6">
        <v>1.21965100768614</v>
      </c>
      <c r="K35" s="6">
        <v>0.17551734115484599</v>
      </c>
      <c r="L35" s="6">
        <v>1.0820877753293701</v>
      </c>
      <c r="M35" s="6">
        <v>0.18013300356190701</v>
      </c>
      <c r="N35" s="9">
        <v>0.33831721151916799</v>
      </c>
    </row>
    <row r="36" spans="1:14" x14ac:dyDescent="0.2">
      <c r="A36" t="s">
        <v>27</v>
      </c>
      <c r="B36" s="8">
        <v>0.85476145232457401</v>
      </c>
      <c r="C36" s="6">
        <v>0.21122438007983499</v>
      </c>
      <c r="D36" s="6">
        <v>0.95729514260958204</v>
      </c>
      <c r="E36" s="6">
        <v>0.14783815283614701</v>
      </c>
      <c r="F36" s="9">
        <v>0.512071314113696</v>
      </c>
      <c r="I36" t="s">
        <v>14</v>
      </c>
      <c r="J36" s="6">
        <v>1.0593010351008001</v>
      </c>
      <c r="K36" s="6">
        <v>0.28272273781082202</v>
      </c>
      <c r="L36" s="6">
        <v>0.87830722799769001</v>
      </c>
      <c r="M36" s="6">
        <v>0.16471380533872501</v>
      </c>
      <c r="N36" s="9">
        <v>0.35308332332207798</v>
      </c>
    </row>
    <row r="37" spans="1:14" x14ac:dyDescent="0.2">
      <c r="A37" t="s">
        <v>14</v>
      </c>
      <c r="B37" s="8">
        <v>1.0593010351008001</v>
      </c>
      <c r="C37" s="6">
        <v>0.28272273781082202</v>
      </c>
      <c r="D37" s="6">
        <v>0.95237458693699995</v>
      </c>
      <c r="E37" s="6">
        <v>0.20461828410823901</v>
      </c>
      <c r="F37" s="9">
        <v>0.59029605092285098</v>
      </c>
      <c r="I37" t="s">
        <v>36</v>
      </c>
      <c r="J37" s="6">
        <v>1.0688018073043</v>
      </c>
      <c r="K37" s="6">
        <v>0.15875091921050599</v>
      </c>
      <c r="L37" s="6">
        <v>1.6367626038115699</v>
      </c>
      <c r="M37" s="6">
        <v>0.95582945689561405</v>
      </c>
      <c r="N37" s="9">
        <v>0.58304761509349101</v>
      </c>
    </row>
    <row r="38" spans="1:14" x14ac:dyDescent="0.2">
      <c r="A38" t="s">
        <v>3</v>
      </c>
      <c r="B38" s="8">
        <v>0.79537766364132101</v>
      </c>
      <c r="C38" s="6">
        <v>8.9101873103452703E-2</v>
      </c>
      <c r="D38" s="6">
        <v>0.87154984791377998</v>
      </c>
      <c r="E38" s="6">
        <v>0.20130748449560701</v>
      </c>
      <c r="F38" s="9">
        <v>0.61937011472072001</v>
      </c>
      <c r="I38" t="s">
        <v>34</v>
      </c>
      <c r="J38" s="6">
        <v>1.09819615514238</v>
      </c>
      <c r="K38" s="6">
        <v>0.13400662962267099</v>
      </c>
      <c r="L38" s="6">
        <v>1.01862749983447</v>
      </c>
      <c r="M38" s="6">
        <v>0.57104668199921704</v>
      </c>
      <c r="N38" s="9">
        <v>0.64063443813352405</v>
      </c>
    </row>
    <row r="39" spans="1:14" x14ac:dyDescent="0.2">
      <c r="A39" t="s">
        <v>15</v>
      </c>
      <c r="B39" s="8">
        <v>0.925782775972539</v>
      </c>
      <c r="C39" s="6">
        <v>0.194362083154976</v>
      </c>
      <c r="D39" s="6">
        <v>0.85808980204929697</v>
      </c>
      <c r="E39" s="6">
        <v>0.176732068914386</v>
      </c>
      <c r="F39" s="9">
        <v>0.62202683160985495</v>
      </c>
      <c r="I39" t="s">
        <v>25</v>
      </c>
      <c r="J39" s="6">
        <v>1.2134021519278999</v>
      </c>
      <c r="K39" s="6">
        <v>0.27852318320673403</v>
      </c>
      <c r="L39" s="6">
        <v>1.2478468469567701</v>
      </c>
      <c r="M39" s="6">
        <v>0.234472656327849</v>
      </c>
      <c r="N39" s="9">
        <v>0.835782929685848</v>
      </c>
    </row>
    <row r="40" spans="1:14" x14ac:dyDescent="0.2">
      <c r="A40" t="s">
        <v>0</v>
      </c>
      <c r="B40" s="8">
        <v>0.97497986736810605</v>
      </c>
      <c r="C40" s="6">
        <v>0.339944288338421</v>
      </c>
      <c r="D40" s="6">
        <v>1.0915829405159601</v>
      </c>
      <c r="E40" s="6">
        <v>0.28145703290718699</v>
      </c>
      <c r="F40" s="9">
        <v>0.64927581604381501</v>
      </c>
      <c r="I40" t="s">
        <v>19</v>
      </c>
      <c r="J40" s="6">
        <v>1.2683107447458</v>
      </c>
      <c r="K40" s="6">
        <v>0.36650742734008801</v>
      </c>
      <c r="L40" s="6">
        <v>1.3007737150734699</v>
      </c>
      <c r="M40" s="6">
        <v>0.30201564613767201</v>
      </c>
      <c r="N40" s="9">
        <v>0.86110185309177101</v>
      </c>
    </row>
    <row r="41" spans="1:14" x14ac:dyDescent="0.2">
      <c r="A41" t="s">
        <v>30</v>
      </c>
      <c r="B41" s="8">
        <v>0.95797440030606895</v>
      </c>
      <c r="C41" s="6">
        <v>7.6988308637538902E-2</v>
      </c>
      <c r="D41" s="6">
        <v>1.00184337696131</v>
      </c>
      <c r="E41" s="6">
        <v>0.14535855630605499</v>
      </c>
      <c r="F41" s="9">
        <v>0.66275534048422902</v>
      </c>
      <c r="I41" t="s">
        <v>0</v>
      </c>
      <c r="J41" s="6">
        <v>0.97497986736810605</v>
      </c>
      <c r="K41" s="6">
        <v>0.339944288338421</v>
      </c>
      <c r="L41" s="6">
        <v>0.97055517207449504</v>
      </c>
      <c r="M41" s="6">
        <v>0.123026034813545</v>
      </c>
      <c r="N41" s="9">
        <v>0.89579056476298902</v>
      </c>
    </row>
    <row r="42" spans="1:14" x14ac:dyDescent="0.2">
      <c r="A42" t="s">
        <v>39</v>
      </c>
      <c r="B42" s="8">
        <v>1.1662937594393901</v>
      </c>
      <c r="C42" s="6">
        <v>0.24745257055467801</v>
      </c>
      <c r="D42" s="6">
        <v>1.15268058689839</v>
      </c>
      <c r="E42" s="6">
        <v>0.34835465577149999</v>
      </c>
      <c r="F42" s="9">
        <v>0.849104007039023</v>
      </c>
      <c r="I42" t="s">
        <v>30</v>
      </c>
      <c r="J42" s="6">
        <v>0.95797440030606895</v>
      </c>
      <c r="K42" s="6">
        <v>7.6988308637538902E-2</v>
      </c>
      <c r="L42" s="6">
        <v>0.95430063591027103</v>
      </c>
      <c r="M42" s="6">
        <v>0.111123589470751</v>
      </c>
      <c r="N42" s="9">
        <v>0.93354328715200696</v>
      </c>
    </row>
    <row r="43" spans="1:14" x14ac:dyDescent="0.2">
      <c r="A43" t="s">
        <v>11</v>
      </c>
      <c r="B43" s="8">
        <v>1.04003000872927</v>
      </c>
      <c r="C43" s="6">
        <v>7.9318582844491101E-2</v>
      </c>
      <c r="D43" s="6">
        <v>1.0472613127032</v>
      </c>
      <c r="E43" s="6">
        <v>6.5881381756754606E-2</v>
      </c>
      <c r="F43" s="9">
        <v>0.88147297411917702</v>
      </c>
      <c r="I43" t="s">
        <v>12</v>
      </c>
      <c r="J43" s="6">
        <v>1.0975447222175101</v>
      </c>
      <c r="K43" s="6">
        <v>0.15492375151542401</v>
      </c>
      <c r="L43" s="6">
        <v>1.08836282151758</v>
      </c>
      <c r="M43" s="6">
        <v>4.46782128686301E-2</v>
      </c>
      <c r="N43" s="9">
        <v>0.985435257586455</v>
      </c>
    </row>
    <row r="45" spans="1:14" x14ac:dyDescent="0.2">
      <c r="A45" t="s">
        <v>48</v>
      </c>
      <c r="C45" s="6">
        <v>40</v>
      </c>
    </row>
    <row r="46" spans="1:14" x14ac:dyDescent="0.2">
      <c r="A46" t="s">
        <v>49</v>
      </c>
      <c r="B46" t="s">
        <v>42</v>
      </c>
      <c r="C46" s="6">
        <v>18</v>
      </c>
    </row>
    <row r="47" spans="1:14" x14ac:dyDescent="0.2">
      <c r="B47" t="s">
        <v>50</v>
      </c>
      <c r="C47" s="6">
        <v>15</v>
      </c>
    </row>
  </sheetData>
  <sortState xmlns:xlrd2="http://schemas.microsoft.com/office/spreadsheetml/2017/richdata2" ref="I5:O44">
    <sortCondition ref="N5"/>
  </sortState>
  <mergeCells count="4">
    <mergeCell ref="B2:C2"/>
    <mergeCell ref="D2:E2"/>
    <mergeCell ref="J2:K2"/>
    <mergeCell ref="L2:M2"/>
  </mergeCells>
  <conditionalFormatting sqref="N4:N43">
    <cfRule type="cellIs" dxfId="9" priority="1" operator="lessThan">
      <formula>0.05</formula>
    </cfRule>
  </conditionalFormatting>
  <conditionalFormatting sqref="F4:G21 F22:F43">
    <cfRule type="cellIs" dxfId="8" priority="2" operator="lessThan">
      <formula>0.05</formula>
    </cfRule>
  </conditionalFormatting>
  <pageMargins left="0.511811024" right="0.511811024" top="0.78740157499999996" bottom="0.78740157499999996" header="0.31496062000000002" footer="0.31496062000000002"/>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50"/>
  <sheetViews>
    <sheetView workbookViewId="0">
      <selection activeCell="O32" sqref="O3:O32"/>
    </sheetView>
  </sheetViews>
  <sheetFormatPr baseColWidth="10" defaultColWidth="8.83203125" defaultRowHeight="15" x14ac:dyDescent="0.2"/>
  <cols>
    <col min="1" max="1" width="11" customWidth="1"/>
    <col min="9" max="9" width="11" customWidth="1"/>
  </cols>
  <sheetData>
    <row r="1" spans="1:15" x14ac:dyDescent="0.2">
      <c r="B1" s="18" t="s">
        <v>41</v>
      </c>
      <c r="C1" s="19"/>
      <c r="D1" s="20" t="s">
        <v>42</v>
      </c>
      <c r="E1" s="21"/>
      <c r="F1" s="1"/>
      <c r="G1" s="11"/>
      <c r="H1" s="11"/>
      <c r="I1" s="11"/>
      <c r="J1" s="18" t="s">
        <v>41</v>
      </c>
      <c r="K1" s="19"/>
      <c r="L1" s="20" t="s">
        <v>43</v>
      </c>
      <c r="M1" s="21"/>
      <c r="N1" s="1"/>
    </row>
    <row r="2" spans="1:15" ht="16" thickBot="1" x14ac:dyDescent="0.25">
      <c r="A2" s="10" t="s">
        <v>40</v>
      </c>
      <c r="B2" s="2" t="s">
        <v>44</v>
      </c>
      <c r="C2" s="3" t="s">
        <v>45</v>
      </c>
      <c r="D2" s="2" t="s">
        <v>44</v>
      </c>
      <c r="E2" s="3" t="s">
        <v>45</v>
      </c>
      <c r="F2" s="4" t="s">
        <v>46</v>
      </c>
      <c r="G2" s="12" t="s">
        <v>47</v>
      </c>
      <c r="H2" s="14"/>
      <c r="I2" s="10" t="s">
        <v>40</v>
      </c>
      <c r="J2" s="2" t="s">
        <v>44</v>
      </c>
      <c r="K2" s="3" t="s">
        <v>45</v>
      </c>
      <c r="L2" s="2" t="s">
        <v>44</v>
      </c>
      <c r="M2" s="3" t="s">
        <v>45</v>
      </c>
      <c r="N2" s="4" t="s">
        <v>46</v>
      </c>
      <c r="O2" s="12" t="s">
        <v>47</v>
      </c>
    </row>
    <row r="3" spans="1:15" x14ac:dyDescent="0.2">
      <c r="A3" s="16" t="s">
        <v>51</v>
      </c>
      <c r="B3" s="8">
        <v>0.81170658576680899</v>
      </c>
      <c r="C3" s="6">
        <v>5.8476240479841499E-2</v>
      </c>
      <c r="D3" s="6">
        <v>2.0718862327133301</v>
      </c>
      <c r="E3" s="6">
        <v>0.43170215292824998</v>
      </c>
      <c r="F3" s="9">
        <v>1.6245912388510001E-4</v>
      </c>
      <c r="G3" s="15">
        <f>D3/B3</f>
        <v>2.5525063724301869</v>
      </c>
      <c r="H3" s="15"/>
      <c r="I3" s="17" t="s">
        <v>16</v>
      </c>
      <c r="J3" s="13">
        <v>0.32217312075541199</v>
      </c>
      <c r="K3" s="6">
        <v>3.08975905526945E-2</v>
      </c>
      <c r="L3" s="6">
        <v>0.92589760500091201</v>
      </c>
      <c r="M3" s="6">
        <v>7.5558288851050898E-2</v>
      </c>
      <c r="N3" s="9">
        <v>9.0361519874560301E-8</v>
      </c>
      <c r="O3">
        <f>L3/J3</f>
        <v>2.8739132638685794</v>
      </c>
    </row>
    <row r="4" spans="1:15" x14ac:dyDescent="0.2">
      <c r="A4" s="16" t="s">
        <v>26</v>
      </c>
      <c r="B4" s="8">
        <v>0.711874407854445</v>
      </c>
      <c r="C4" s="6">
        <v>6.5455766259817694E-2</v>
      </c>
      <c r="D4" s="6">
        <v>1.1400330367978899</v>
      </c>
      <c r="E4" s="6">
        <v>0.13859544738801899</v>
      </c>
      <c r="F4" s="9">
        <v>1.64124819933864E-4</v>
      </c>
      <c r="G4" s="15">
        <f t="shared" ref="G4:G25" si="0">D4/B4</f>
        <v>1.601452481251425</v>
      </c>
      <c r="H4" s="15"/>
      <c r="I4" s="17" t="s">
        <v>52</v>
      </c>
      <c r="J4" s="13">
        <v>0.741605815801607</v>
      </c>
      <c r="K4" s="6">
        <v>0.116379618190615</v>
      </c>
      <c r="L4" s="6">
        <v>1.8386059750650701</v>
      </c>
      <c r="M4" s="6">
        <v>0.222611985495869</v>
      </c>
      <c r="N4" s="9">
        <v>9.0809864343039397E-6</v>
      </c>
      <c r="O4">
        <f t="shared" ref="O4:O32" si="1">L4/J4</f>
        <v>2.4792227028016329</v>
      </c>
    </row>
    <row r="5" spans="1:15" x14ac:dyDescent="0.2">
      <c r="A5" s="16" t="s">
        <v>38</v>
      </c>
      <c r="B5" s="8">
        <v>0.552281159696138</v>
      </c>
      <c r="C5" s="6">
        <v>4.5502889430504297E-2</v>
      </c>
      <c r="D5" s="6">
        <v>1.1017974058883</v>
      </c>
      <c r="E5" s="6">
        <v>0.19574785187827301</v>
      </c>
      <c r="F5" s="9">
        <v>3.8579451273841402E-4</v>
      </c>
      <c r="G5" s="15">
        <f t="shared" si="0"/>
        <v>1.9949936486960786</v>
      </c>
      <c r="H5" s="15"/>
      <c r="I5" s="17" t="s">
        <v>39</v>
      </c>
      <c r="J5" s="13">
        <v>0.18841770504892599</v>
      </c>
      <c r="K5" s="6">
        <v>1.3376548356034801E-2</v>
      </c>
      <c r="L5" s="6">
        <v>0.38119915040452501</v>
      </c>
      <c r="M5" s="6">
        <v>6.7145052349723705E-2</v>
      </c>
      <c r="N5" s="9">
        <v>2.0921355030940601E-4</v>
      </c>
      <c r="O5">
        <f t="shared" si="1"/>
        <v>2.0231599270649214</v>
      </c>
    </row>
    <row r="6" spans="1:15" x14ac:dyDescent="0.2">
      <c r="A6" s="16" t="s">
        <v>2</v>
      </c>
      <c r="B6" s="8">
        <v>0.81049437890701304</v>
      </c>
      <c r="C6" s="6">
        <v>5.6885376569928703E-2</v>
      </c>
      <c r="D6" s="6">
        <v>1.1649839470902399</v>
      </c>
      <c r="E6" s="6">
        <v>0.128943396962239</v>
      </c>
      <c r="F6" s="9">
        <v>6.9405331849672902E-4</v>
      </c>
      <c r="G6" s="15">
        <f t="shared" si="0"/>
        <v>1.437374493159683</v>
      </c>
      <c r="H6" s="15"/>
      <c r="I6" s="17" t="s">
        <v>2</v>
      </c>
      <c r="J6" s="13">
        <v>0.81049437890701304</v>
      </c>
      <c r="K6" s="6">
        <v>5.6885376569928703E-2</v>
      </c>
      <c r="L6" s="6">
        <v>1.0932346261418</v>
      </c>
      <c r="M6" s="6">
        <v>9.1548011014770198E-2</v>
      </c>
      <c r="N6" s="9">
        <v>2.4864025104327802E-4</v>
      </c>
      <c r="O6">
        <f t="shared" si="1"/>
        <v>1.3488491155436197</v>
      </c>
    </row>
    <row r="7" spans="1:15" x14ac:dyDescent="0.2">
      <c r="A7" s="16" t="s">
        <v>4</v>
      </c>
      <c r="B7" s="8">
        <v>0.79720902184864795</v>
      </c>
      <c r="C7" s="6">
        <v>2.9018179638713899E-2</v>
      </c>
      <c r="D7" s="6">
        <v>1.22259364533937</v>
      </c>
      <c r="E7" s="6">
        <v>0.13912713295152099</v>
      </c>
      <c r="F7" s="9">
        <v>7.6650136785116896E-4</v>
      </c>
      <c r="G7" s="15">
        <f t="shared" si="0"/>
        <v>1.5335923350494676</v>
      </c>
      <c r="H7" s="15"/>
      <c r="I7" s="17" t="s">
        <v>4</v>
      </c>
      <c r="J7" s="13">
        <v>0.79720902184864795</v>
      </c>
      <c r="K7" s="6">
        <v>2.9018179638713899E-2</v>
      </c>
      <c r="L7" s="6">
        <v>1.12455341002238</v>
      </c>
      <c r="M7" s="6">
        <v>9.6501578368277496E-2</v>
      </c>
      <c r="N7" s="9">
        <v>2.54351404719618E-4</v>
      </c>
      <c r="O7">
        <f t="shared" si="1"/>
        <v>1.4106130001071151</v>
      </c>
    </row>
    <row r="8" spans="1:15" x14ac:dyDescent="0.2">
      <c r="A8" s="16" t="s">
        <v>1</v>
      </c>
      <c r="B8" s="8">
        <v>1.0789948480545699</v>
      </c>
      <c r="C8" s="6">
        <v>8.3780723348952799E-2</v>
      </c>
      <c r="D8" s="6">
        <v>1.6943231835591399</v>
      </c>
      <c r="E8" s="6">
        <v>0.239457888143568</v>
      </c>
      <c r="F8" s="9">
        <v>8.6363904146806903E-4</v>
      </c>
      <c r="G8" s="15">
        <f t="shared" si="0"/>
        <v>1.5702792155254572</v>
      </c>
      <c r="H8" s="15"/>
      <c r="I8" s="17" t="s">
        <v>3</v>
      </c>
      <c r="J8" s="13">
        <v>0.30130461507650702</v>
      </c>
      <c r="K8" s="6">
        <v>4.5915534599130198E-2</v>
      </c>
      <c r="L8" s="6">
        <v>0.51351365794062798</v>
      </c>
      <c r="M8" s="6">
        <v>3.04927192962197E-2</v>
      </c>
      <c r="N8" s="9">
        <v>4.1448704481447202E-4</v>
      </c>
      <c r="O8">
        <f t="shared" si="1"/>
        <v>1.7043006719636107</v>
      </c>
    </row>
    <row r="9" spans="1:15" x14ac:dyDescent="0.2">
      <c r="A9" s="16" t="s">
        <v>5</v>
      </c>
      <c r="B9" s="8">
        <v>0.77520302599325097</v>
      </c>
      <c r="C9" s="6">
        <v>3.4259246608678399E-2</v>
      </c>
      <c r="D9" s="6">
        <v>1.1580577319752601</v>
      </c>
      <c r="E9" s="6">
        <v>0.13413829532187699</v>
      </c>
      <c r="F9" s="9">
        <v>9.0604945774350198E-4</v>
      </c>
      <c r="G9" s="15">
        <f t="shared" si="0"/>
        <v>1.4938766918401352</v>
      </c>
      <c r="H9" s="15"/>
      <c r="I9" s="17" t="s">
        <v>5</v>
      </c>
      <c r="J9" s="13">
        <v>0.77520302599325097</v>
      </c>
      <c r="K9" s="6">
        <v>3.4259246608678399E-2</v>
      </c>
      <c r="L9" s="6">
        <v>1.0319985923672499</v>
      </c>
      <c r="M9" s="6">
        <v>9.3313927428602797E-2</v>
      </c>
      <c r="N9" s="9">
        <v>6.7981651166881699E-4</v>
      </c>
      <c r="O9">
        <f t="shared" si="1"/>
        <v>1.3312623374308585</v>
      </c>
    </row>
    <row r="10" spans="1:15" x14ac:dyDescent="0.2">
      <c r="A10" s="16" t="s">
        <v>29</v>
      </c>
      <c r="B10" s="8">
        <v>0.60675736145450199</v>
      </c>
      <c r="C10" s="6">
        <v>0.100873022699802</v>
      </c>
      <c r="D10" s="6">
        <v>1.25896170533639</v>
      </c>
      <c r="E10" s="6">
        <v>0.293152708695955</v>
      </c>
      <c r="F10" s="9">
        <v>1.0646791953860799E-3</v>
      </c>
      <c r="G10" s="15">
        <f t="shared" si="0"/>
        <v>2.0749014108678332</v>
      </c>
      <c r="H10" s="15"/>
      <c r="I10" s="17" t="s">
        <v>29</v>
      </c>
      <c r="J10" s="13">
        <v>0.60675736145450199</v>
      </c>
      <c r="K10" s="6">
        <v>0.100873022699802</v>
      </c>
      <c r="L10" s="6">
        <v>1.28989365075615</v>
      </c>
      <c r="M10" s="6">
        <v>0.114503819814956</v>
      </c>
      <c r="N10" s="9">
        <v>6.9739313815735495E-4</v>
      </c>
      <c r="O10">
        <f t="shared" si="1"/>
        <v>2.1258805128693496</v>
      </c>
    </row>
    <row r="11" spans="1:15" x14ac:dyDescent="0.2">
      <c r="A11" s="16" t="s">
        <v>7</v>
      </c>
      <c r="B11" s="8">
        <v>0.69729421700740302</v>
      </c>
      <c r="C11" s="6">
        <v>5.2040763363025398E-2</v>
      </c>
      <c r="D11" s="6">
        <v>0.88584473350280102</v>
      </c>
      <c r="E11" s="6">
        <v>7.21252819123996E-2</v>
      </c>
      <c r="F11" s="9">
        <v>1.2923628191600801E-3</v>
      </c>
      <c r="G11" s="15">
        <f t="shared" si="0"/>
        <v>1.2704030979987264</v>
      </c>
      <c r="H11" s="15"/>
      <c r="I11" s="17" t="s">
        <v>53</v>
      </c>
      <c r="J11" s="13">
        <v>0.80158226029991697</v>
      </c>
      <c r="K11" s="6">
        <v>7.6508037397923001E-2</v>
      </c>
      <c r="L11" s="6">
        <v>0.43144978937098299</v>
      </c>
      <c r="M11" s="6">
        <v>6.9016895670059503E-2</v>
      </c>
      <c r="N11" s="9">
        <v>1.05669550655699E-3</v>
      </c>
      <c r="O11">
        <f t="shared" si="1"/>
        <v>0.53824767680057362</v>
      </c>
    </row>
    <row r="12" spans="1:15" x14ac:dyDescent="0.2">
      <c r="A12" s="16" t="s">
        <v>12</v>
      </c>
      <c r="B12" s="8">
        <v>0.36377188000122301</v>
      </c>
      <c r="C12" s="6">
        <v>1.71560776870937E-2</v>
      </c>
      <c r="D12" s="6">
        <v>0.52872758461965697</v>
      </c>
      <c r="E12" s="6">
        <v>6.0593684215994599E-2</v>
      </c>
      <c r="F12" s="9">
        <v>1.3147479177709699E-3</v>
      </c>
      <c r="G12" s="15">
        <f t="shared" si="0"/>
        <v>1.4534591970601998</v>
      </c>
      <c r="H12" s="15"/>
      <c r="I12" s="17" t="s">
        <v>38</v>
      </c>
      <c r="J12" s="13">
        <v>0.552281159696138</v>
      </c>
      <c r="K12" s="6">
        <v>4.5502889430504297E-2</v>
      </c>
      <c r="L12" s="6">
        <v>0.98030564467376602</v>
      </c>
      <c r="M12" s="6">
        <v>0.16582965508917999</v>
      </c>
      <c r="N12" s="9">
        <v>1.0894708597469899E-3</v>
      </c>
      <c r="O12">
        <f t="shared" si="1"/>
        <v>1.7750119254713028</v>
      </c>
    </row>
    <row r="13" spans="1:15" x14ac:dyDescent="0.2">
      <c r="A13" s="16" t="s">
        <v>16</v>
      </c>
      <c r="B13" s="8">
        <v>0.32217312075541199</v>
      </c>
      <c r="C13" s="6">
        <v>3.08975905526945E-2</v>
      </c>
      <c r="D13" s="6">
        <v>0.61224538897539904</v>
      </c>
      <c r="E13" s="6">
        <v>0.10044376563421099</v>
      </c>
      <c r="F13" s="9">
        <v>1.4565133709069701E-3</v>
      </c>
      <c r="G13" s="15">
        <f t="shared" si="0"/>
        <v>1.9003614812428895</v>
      </c>
      <c r="H13" s="15"/>
      <c r="I13" s="17" t="s">
        <v>26</v>
      </c>
      <c r="J13" s="13">
        <v>0.711874407854445</v>
      </c>
      <c r="K13" s="6">
        <v>6.5455766259817694E-2</v>
      </c>
      <c r="L13" s="6">
        <v>1.25228340755248</v>
      </c>
      <c r="M13" s="6">
        <v>0.22178684544618699</v>
      </c>
      <c r="N13" s="9">
        <v>1.2864604190730899E-3</v>
      </c>
      <c r="O13">
        <f t="shared" si="1"/>
        <v>1.7591353105764844</v>
      </c>
    </row>
    <row r="14" spans="1:15" x14ac:dyDescent="0.2">
      <c r="A14" s="16" t="s">
        <v>52</v>
      </c>
      <c r="B14" s="8">
        <v>0.741605815801607</v>
      </c>
      <c r="C14" s="6">
        <v>0.116379618190615</v>
      </c>
      <c r="D14" s="6">
        <v>1.2701743354773201</v>
      </c>
      <c r="E14" s="6">
        <v>0.25631956900515801</v>
      </c>
      <c r="F14" s="9">
        <v>1.4892649980861E-3</v>
      </c>
      <c r="G14" s="15">
        <f t="shared" si="0"/>
        <v>1.7127351328877856</v>
      </c>
      <c r="H14" s="15"/>
      <c r="I14" s="17" t="s">
        <v>27</v>
      </c>
      <c r="J14" s="13">
        <v>0.85798940617318298</v>
      </c>
      <c r="K14" s="6">
        <v>0.15213227652459299</v>
      </c>
      <c r="L14" s="6">
        <v>0.48888841354955898</v>
      </c>
      <c r="M14" s="6">
        <v>2.9462011609902399E-2</v>
      </c>
      <c r="N14" s="9">
        <v>1.4200366776164E-3</v>
      </c>
      <c r="O14">
        <f t="shared" si="1"/>
        <v>0.56980705126664244</v>
      </c>
    </row>
    <row r="15" spans="1:15" x14ac:dyDescent="0.2">
      <c r="A15" s="16" t="s">
        <v>32</v>
      </c>
      <c r="B15" s="8">
        <v>0.100737629381252</v>
      </c>
      <c r="C15" s="6">
        <v>7.9591377228816502E-3</v>
      </c>
      <c r="D15" s="6">
        <v>0.17007933437320399</v>
      </c>
      <c r="E15" s="6">
        <v>3.5528023993710099E-2</v>
      </c>
      <c r="F15" s="9">
        <v>3.2470895025398299E-3</v>
      </c>
      <c r="G15" s="15">
        <f t="shared" si="0"/>
        <v>1.6883396543859606</v>
      </c>
      <c r="H15" s="15"/>
      <c r="I15" s="17" t="s">
        <v>7</v>
      </c>
      <c r="J15" s="13">
        <v>0.69729421700740302</v>
      </c>
      <c r="K15" s="6">
        <v>5.2040763363025398E-2</v>
      </c>
      <c r="L15" s="6">
        <v>0.90197669942375702</v>
      </c>
      <c r="M15" s="6">
        <v>8.4459607482809604E-2</v>
      </c>
      <c r="N15" s="9">
        <v>1.53129407762398E-3</v>
      </c>
      <c r="O15">
        <f t="shared" si="1"/>
        <v>1.293538190083944</v>
      </c>
    </row>
    <row r="16" spans="1:15" x14ac:dyDescent="0.2">
      <c r="A16" s="16" t="s">
        <v>18</v>
      </c>
      <c r="B16" s="8">
        <v>0.72799670275376605</v>
      </c>
      <c r="C16" s="6">
        <v>9.2694391436981105E-2</v>
      </c>
      <c r="D16" s="6">
        <v>1.04286989774351</v>
      </c>
      <c r="E16" s="6">
        <v>0.18908210054428401</v>
      </c>
      <c r="F16" s="9">
        <v>8.5403241322181706E-3</v>
      </c>
      <c r="G16" s="15">
        <f t="shared" si="0"/>
        <v>1.4325200839491234</v>
      </c>
      <c r="H16" s="15"/>
      <c r="I16" s="17" t="s">
        <v>12</v>
      </c>
      <c r="J16" s="13">
        <v>0.36377188000122301</v>
      </c>
      <c r="K16" s="6">
        <v>1.71560776870937E-2</v>
      </c>
      <c r="L16" s="6">
        <v>0.44792433488964301</v>
      </c>
      <c r="M16" s="6">
        <v>3.5495390092567101E-2</v>
      </c>
      <c r="N16" s="9">
        <v>2.36049795169011E-3</v>
      </c>
      <c r="O16">
        <f t="shared" si="1"/>
        <v>1.2313330400583384</v>
      </c>
    </row>
    <row r="17" spans="1:15" x14ac:dyDescent="0.2">
      <c r="A17" s="16" t="s">
        <v>28</v>
      </c>
      <c r="B17" s="8">
        <v>0.45815520839632701</v>
      </c>
      <c r="C17" s="6">
        <v>3.1778514942247697E-2</v>
      </c>
      <c r="D17" s="6">
        <v>0.28958873993504802</v>
      </c>
      <c r="E17" s="6">
        <v>3.6796620408901699E-2</v>
      </c>
      <c r="F17" s="9">
        <v>9.5606777318289499E-3</v>
      </c>
      <c r="G17" s="15">
        <f t="shared" si="0"/>
        <v>0.63207562552587937</v>
      </c>
      <c r="H17" s="15"/>
      <c r="I17" s="17" t="s">
        <v>15</v>
      </c>
      <c r="J17" s="13">
        <v>0.32789823059331002</v>
      </c>
      <c r="K17" s="6">
        <v>3.9129767255859302E-2</v>
      </c>
      <c r="L17" s="6">
        <v>0.50469283649603403</v>
      </c>
      <c r="M17" s="6">
        <v>8.09817028735247E-2</v>
      </c>
      <c r="N17" s="9">
        <v>2.4702846783819501E-3</v>
      </c>
      <c r="O17">
        <f t="shared" si="1"/>
        <v>1.5391752361177</v>
      </c>
    </row>
    <row r="18" spans="1:15" x14ac:dyDescent="0.2">
      <c r="A18" s="16" t="s">
        <v>39</v>
      </c>
      <c r="B18" s="8">
        <v>0.18841770504892599</v>
      </c>
      <c r="C18" s="6">
        <v>1.3376548356034801E-2</v>
      </c>
      <c r="D18" s="6">
        <v>0.38254009294223501</v>
      </c>
      <c r="E18" s="6">
        <v>0.10679096976796799</v>
      </c>
      <c r="F18" s="9">
        <v>1.3645214008068099E-2</v>
      </c>
      <c r="G18" s="15">
        <f t="shared" si="0"/>
        <v>2.0302767876453101</v>
      </c>
      <c r="H18" s="15"/>
      <c r="I18" s="17" t="s">
        <v>32</v>
      </c>
      <c r="J18" s="13">
        <v>0.100737629381252</v>
      </c>
      <c r="K18" s="6">
        <v>7.9591377228816502E-3</v>
      </c>
      <c r="L18" s="6">
        <v>0.14090283377726201</v>
      </c>
      <c r="M18" s="6">
        <v>1.7853752218104101E-2</v>
      </c>
      <c r="N18" s="9">
        <v>2.48806511918372E-3</v>
      </c>
      <c r="O18">
        <f t="shared" si="1"/>
        <v>1.3987110342253601</v>
      </c>
    </row>
    <row r="19" spans="1:15" x14ac:dyDescent="0.2">
      <c r="A19" s="16" t="s">
        <v>3</v>
      </c>
      <c r="B19" s="8">
        <v>0.30130461507650702</v>
      </c>
      <c r="C19" s="6">
        <v>4.5915534599130198E-2</v>
      </c>
      <c r="D19" s="6">
        <v>0.50125369106859796</v>
      </c>
      <c r="E19" s="6">
        <v>0.135324695194735</v>
      </c>
      <c r="F19" s="9">
        <v>1.39468675287003E-2</v>
      </c>
      <c r="G19" s="15">
        <f t="shared" si="0"/>
        <v>1.6636110633131858</v>
      </c>
      <c r="H19" s="15"/>
      <c r="I19" s="17" t="s">
        <v>14</v>
      </c>
      <c r="J19" s="13">
        <v>0.80981749478683795</v>
      </c>
      <c r="K19" s="6">
        <v>0.129995636289057</v>
      </c>
      <c r="L19" s="6">
        <v>1.2775536220969801</v>
      </c>
      <c r="M19" s="6">
        <v>0.21081345458506801</v>
      </c>
      <c r="N19" s="9">
        <v>2.6323324201525098E-3</v>
      </c>
      <c r="O19">
        <f t="shared" si="1"/>
        <v>1.5775821469913549</v>
      </c>
    </row>
    <row r="20" spans="1:15" x14ac:dyDescent="0.2">
      <c r="A20" s="16" t="s">
        <v>27</v>
      </c>
      <c r="B20" s="8">
        <v>0.85798940617318298</v>
      </c>
      <c r="C20" s="6">
        <v>0.15213227652459299</v>
      </c>
      <c r="D20" s="6">
        <v>0.487445994341273</v>
      </c>
      <c r="E20" s="6">
        <v>0.11641842674111599</v>
      </c>
      <c r="F20" s="9">
        <v>1.41026785483744E-2</v>
      </c>
      <c r="G20" s="15">
        <f t="shared" si="0"/>
        <v>0.56812588924073881</v>
      </c>
      <c r="H20" s="15"/>
      <c r="I20" s="17" t="s">
        <v>18</v>
      </c>
      <c r="J20" s="13">
        <v>0.72799670275376605</v>
      </c>
      <c r="K20" s="6">
        <v>9.2694391436981105E-2</v>
      </c>
      <c r="L20" s="6">
        <v>0.97946121924482199</v>
      </c>
      <c r="M20" s="6">
        <v>7.7664062385040505E-2</v>
      </c>
      <c r="N20" s="9">
        <v>2.8238203934918401E-3</v>
      </c>
      <c r="O20">
        <f t="shared" si="1"/>
        <v>1.3454198563535391</v>
      </c>
    </row>
    <row r="21" spans="1:15" x14ac:dyDescent="0.2">
      <c r="A21" s="16" t="s">
        <v>54</v>
      </c>
      <c r="B21" s="8">
        <v>0.48943842605259202</v>
      </c>
      <c r="C21" s="6">
        <v>5.2101150530808403E-2</v>
      </c>
      <c r="D21" s="6">
        <v>0.59816232805170599</v>
      </c>
      <c r="E21" s="6">
        <v>6.0278091498910398E-2</v>
      </c>
      <c r="F21" s="9">
        <v>1.43070592033711E-2</v>
      </c>
      <c r="G21" s="15">
        <f t="shared" si="0"/>
        <v>1.2221401022310234</v>
      </c>
      <c r="H21" s="15"/>
      <c r="I21" s="17" t="s">
        <v>51</v>
      </c>
      <c r="J21" s="13">
        <v>0.81170658576680899</v>
      </c>
      <c r="K21" s="6">
        <v>5.8476240479841499E-2</v>
      </c>
      <c r="L21" s="6">
        <v>1.2047609154191301</v>
      </c>
      <c r="M21" s="6">
        <v>0.14576689455485201</v>
      </c>
      <c r="N21" s="9">
        <v>3.5707029367038801E-3</v>
      </c>
      <c r="O21">
        <f t="shared" si="1"/>
        <v>1.4842320322940434</v>
      </c>
    </row>
    <row r="22" spans="1:15" x14ac:dyDescent="0.2">
      <c r="A22" s="16" t="s">
        <v>24</v>
      </c>
      <c r="B22" s="8">
        <v>0.99398854141314397</v>
      </c>
      <c r="C22" s="6">
        <v>7.9813290952423802E-2</v>
      </c>
      <c r="D22" s="6">
        <v>1.20112625716738</v>
      </c>
      <c r="E22" s="6">
        <v>0.144279976062726</v>
      </c>
      <c r="F22" s="9">
        <v>2.50994832243253E-2</v>
      </c>
      <c r="G22" s="15">
        <f t="shared" si="0"/>
        <v>1.208390446292017</v>
      </c>
      <c r="H22" s="15"/>
      <c r="I22" s="17" t="s">
        <v>54</v>
      </c>
      <c r="J22" s="13">
        <v>0.48943842605259202</v>
      </c>
      <c r="K22" s="6">
        <v>5.2101150530808403E-2</v>
      </c>
      <c r="L22" s="6">
        <v>0.620026872862386</v>
      </c>
      <c r="M22" s="6">
        <v>4.02048507798866E-2</v>
      </c>
      <c r="N22" s="9">
        <v>3.9706161769337304E-3</v>
      </c>
      <c r="O22">
        <f t="shared" si="1"/>
        <v>1.2668128202826514</v>
      </c>
    </row>
    <row r="23" spans="1:15" x14ac:dyDescent="0.2">
      <c r="A23" s="16" t="s">
        <v>15</v>
      </c>
      <c r="B23" s="8">
        <v>0.32789823059331002</v>
      </c>
      <c r="C23" s="6">
        <v>3.9129767255859302E-2</v>
      </c>
      <c r="D23" s="6">
        <v>0.55097260459046604</v>
      </c>
      <c r="E23" s="6">
        <v>0.159347249292566</v>
      </c>
      <c r="F23" s="9">
        <v>3.0819910751371801E-2</v>
      </c>
      <c r="G23" s="15">
        <f t="shared" si="0"/>
        <v>1.6803158821367159</v>
      </c>
      <c r="H23" s="15"/>
      <c r="I23" s="17" t="s">
        <v>19</v>
      </c>
      <c r="J23" s="13">
        <v>0.55013624975796005</v>
      </c>
      <c r="K23" s="6">
        <v>6.9004236294985602E-2</v>
      </c>
      <c r="L23" s="6">
        <v>0.82860456234352298</v>
      </c>
      <c r="M23" s="6">
        <v>0.14769579332763799</v>
      </c>
      <c r="N23" s="9">
        <v>5.1780891296351701E-3</v>
      </c>
      <c r="O23">
        <f t="shared" si="1"/>
        <v>1.5061806283590271</v>
      </c>
    </row>
    <row r="24" spans="1:15" x14ac:dyDescent="0.2">
      <c r="A24" s="16" t="s">
        <v>36</v>
      </c>
      <c r="B24" s="8">
        <v>8.0372719139174403E-3</v>
      </c>
      <c r="C24" s="6">
        <v>2.2702512899352499E-3</v>
      </c>
      <c r="D24" s="6">
        <v>1.97023256107796E-2</v>
      </c>
      <c r="E24" s="6">
        <v>7.2890264036799997E-3</v>
      </c>
      <c r="F24" s="9">
        <v>3.3282843118116301E-2</v>
      </c>
      <c r="G24" s="15">
        <f t="shared" si="0"/>
        <v>2.4513697958461265</v>
      </c>
      <c r="H24" s="15"/>
      <c r="I24" s="17" t="s">
        <v>55</v>
      </c>
      <c r="J24" s="13">
        <v>0.92744794818997101</v>
      </c>
      <c r="K24" s="6">
        <v>9.8670354639832994E-2</v>
      </c>
      <c r="L24" s="6">
        <v>0.66180109530769304</v>
      </c>
      <c r="M24" s="6">
        <v>9.2814281133100598E-2</v>
      </c>
      <c r="N24" s="9">
        <v>8.5980940193013406E-3</v>
      </c>
      <c r="O24">
        <f t="shared" si="1"/>
        <v>0.71357222429493694</v>
      </c>
    </row>
    <row r="25" spans="1:15" x14ac:dyDescent="0.2">
      <c r="A25" s="16" t="s">
        <v>56</v>
      </c>
      <c r="B25" s="8">
        <v>0.92524621526167194</v>
      </c>
      <c r="C25" s="6">
        <v>9.5515841681075797E-2</v>
      </c>
      <c r="D25" s="6">
        <v>1.0878710444806501</v>
      </c>
      <c r="E25" s="6">
        <v>0.120958185176945</v>
      </c>
      <c r="F25" s="9">
        <v>4.1069985296421301E-2</v>
      </c>
      <c r="G25" s="15">
        <f t="shared" si="0"/>
        <v>1.1757638415986231</v>
      </c>
      <c r="H25" s="15"/>
      <c r="I25" s="17" t="s">
        <v>24</v>
      </c>
      <c r="J25" s="13">
        <v>0.99398854141314397</v>
      </c>
      <c r="K25" s="6">
        <v>7.9813290952423802E-2</v>
      </c>
      <c r="L25" s="6">
        <v>1.2767442999902101</v>
      </c>
      <c r="M25" s="6">
        <v>0.155845685437805</v>
      </c>
      <c r="N25" s="9">
        <v>8.7551083261087192E-3</v>
      </c>
      <c r="O25">
        <f t="shared" si="1"/>
        <v>1.2844658130314812</v>
      </c>
    </row>
    <row r="26" spans="1:15" x14ac:dyDescent="0.2">
      <c r="A26" s="16" t="s">
        <v>57</v>
      </c>
      <c r="B26" s="8">
        <v>0.29152140065834198</v>
      </c>
      <c r="C26" s="6">
        <v>4.4371619194444697E-2</v>
      </c>
      <c r="D26" s="6">
        <v>0.22276201513607799</v>
      </c>
      <c r="E26" s="6">
        <v>3.3223466904492301E-2</v>
      </c>
      <c r="F26" s="9">
        <v>5.3735692325939902E-2</v>
      </c>
      <c r="G26" s="15"/>
      <c r="H26" s="15"/>
      <c r="I26" s="17" t="s">
        <v>58</v>
      </c>
      <c r="J26" s="13">
        <v>0.85208194059709097</v>
      </c>
      <c r="K26" s="6">
        <v>5.3776974236524999E-2</v>
      </c>
      <c r="L26" s="6">
        <v>0.99301142981767099</v>
      </c>
      <c r="M26" s="6">
        <v>3.9639890403298399E-2</v>
      </c>
      <c r="N26" s="9">
        <v>1.0159356756219399E-2</v>
      </c>
      <c r="O26">
        <f t="shared" si="1"/>
        <v>1.1653942919173061</v>
      </c>
    </row>
    <row r="27" spans="1:15" x14ac:dyDescent="0.2">
      <c r="A27" s="16" t="s">
        <v>59</v>
      </c>
      <c r="B27" s="8">
        <v>1.9812734871006901</v>
      </c>
      <c r="C27" s="6">
        <v>0.44366523280857401</v>
      </c>
      <c r="D27" s="6">
        <v>1.35714373781444</v>
      </c>
      <c r="E27" s="6">
        <v>0.33200959705673699</v>
      </c>
      <c r="F27" s="9">
        <v>5.95009389308577E-2</v>
      </c>
      <c r="G27" s="15"/>
      <c r="H27" s="15"/>
      <c r="I27" s="17" t="s">
        <v>56</v>
      </c>
      <c r="J27" s="13">
        <v>0.92524621526167194</v>
      </c>
      <c r="K27" s="6">
        <v>9.5515841681075797E-2</v>
      </c>
      <c r="L27" s="6">
        <v>1.17079647281025</v>
      </c>
      <c r="M27" s="6">
        <v>0.13517801083183201</v>
      </c>
      <c r="N27" s="9">
        <v>1.0893537142594599E-2</v>
      </c>
      <c r="O27">
        <f t="shared" si="1"/>
        <v>1.2653890969758068</v>
      </c>
    </row>
    <row r="28" spans="1:15" x14ac:dyDescent="0.2">
      <c r="A28" s="16" t="s">
        <v>13</v>
      </c>
      <c r="B28" s="8">
        <v>1.41728010956262</v>
      </c>
      <c r="C28" s="6">
        <v>0.16099861027558501</v>
      </c>
      <c r="D28" s="6">
        <v>1.1542880712505501</v>
      </c>
      <c r="E28" s="6">
        <v>0.17606825792710901</v>
      </c>
      <c r="F28" s="9">
        <v>6.0080778535032402E-2</v>
      </c>
      <c r="G28" s="15"/>
      <c r="H28" s="15"/>
      <c r="I28" s="17" t="s">
        <v>60</v>
      </c>
      <c r="J28" s="13">
        <v>1.5224427671610401</v>
      </c>
      <c r="K28" s="6">
        <v>0.13861283445116901</v>
      </c>
      <c r="L28" s="6">
        <v>1.2185801531926099</v>
      </c>
      <c r="M28" s="6">
        <v>0.14343164189395</v>
      </c>
      <c r="N28" s="9">
        <v>1.3024851324833501E-2</v>
      </c>
      <c r="O28">
        <f t="shared" si="1"/>
        <v>0.80041114153995097</v>
      </c>
    </row>
    <row r="29" spans="1:15" x14ac:dyDescent="0.2">
      <c r="A29" s="16" t="s">
        <v>6</v>
      </c>
      <c r="B29" s="8">
        <v>0.87147173606943495</v>
      </c>
      <c r="C29" s="6">
        <v>7.4508362063652397E-2</v>
      </c>
      <c r="D29" s="6">
        <v>1.0353433366262901</v>
      </c>
      <c r="E29" s="6">
        <v>0.141324785003695</v>
      </c>
      <c r="F29" s="9">
        <v>6.4767074572581795E-2</v>
      </c>
      <c r="G29" s="15"/>
      <c r="H29" s="15"/>
      <c r="I29" s="17" t="s">
        <v>61</v>
      </c>
      <c r="J29" s="13">
        <v>1.67107098900359</v>
      </c>
      <c r="K29" s="6">
        <v>0.17638946904950301</v>
      </c>
      <c r="L29" s="6">
        <v>1.3149499500903501</v>
      </c>
      <c r="M29" s="6">
        <v>0.16718098593709399</v>
      </c>
      <c r="N29" s="9">
        <v>1.47263599037466E-2</v>
      </c>
      <c r="O29">
        <f t="shared" si="1"/>
        <v>0.7868905383094561</v>
      </c>
    </row>
    <row r="30" spans="1:15" x14ac:dyDescent="0.2">
      <c r="A30" s="16" t="s">
        <v>14</v>
      </c>
      <c r="B30" s="8">
        <v>0.80981749478683795</v>
      </c>
      <c r="C30" s="6">
        <v>0.129995636289057</v>
      </c>
      <c r="D30" s="6">
        <v>0.99919456942281704</v>
      </c>
      <c r="E30" s="6">
        <v>0.17402925950152501</v>
      </c>
      <c r="F30" s="9">
        <v>8.68435012470401E-2</v>
      </c>
      <c r="G30" s="15"/>
      <c r="H30" s="15"/>
      <c r="I30" s="17" t="s">
        <v>1</v>
      </c>
      <c r="J30" s="13">
        <v>1.0789948480545699</v>
      </c>
      <c r="K30" s="6">
        <v>8.3780723348952799E-2</v>
      </c>
      <c r="L30" s="6">
        <v>1.40722876897281</v>
      </c>
      <c r="M30" s="6">
        <v>0.208498716332923</v>
      </c>
      <c r="N30" s="9">
        <v>1.4818774341066701E-2</v>
      </c>
      <c r="O30">
        <f t="shared" si="1"/>
        <v>1.3042034181257183</v>
      </c>
    </row>
    <row r="31" spans="1:15" x14ac:dyDescent="0.2">
      <c r="A31" s="16" t="s">
        <v>62</v>
      </c>
      <c r="B31" s="8">
        <v>0.92805139143725301</v>
      </c>
      <c r="C31" s="6">
        <v>4.8980135517128501E-2</v>
      </c>
      <c r="D31" s="6">
        <v>1.52578167395211</v>
      </c>
      <c r="E31" s="6">
        <v>0.56366376881116398</v>
      </c>
      <c r="F31" s="9">
        <v>0.110767672879666</v>
      </c>
      <c r="G31" s="15"/>
      <c r="H31" s="15"/>
      <c r="I31" s="17" t="s">
        <v>23</v>
      </c>
      <c r="J31" s="13">
        <v>0.97405548694939403</v>
      </c>
      <c r="K31" s="6">
        <v>5.95031532955426E-2</v>
      </c>
      <c r="L31" s="6">
        <v>1.12604848835709</v>
      </c>
      <c r="M31" s="6">
        <v>0.10572478908163099</v>
      </c>
      <c r="N31" s="9">
        <v>3.2193631267403697E-2</v>
      </c>
      <c r="O31">
        <f t="shared" si="1"/>
        <v>1.156041420067061</v>
      </c>
    </row>
    <row r="32" spans="1:15" x14ac:dyDescent="0.2">
      <c r="A32" s="16" t="s">
        <v>35</v>
      </c>
      <c r="B32" s="8">
        <v>0.71110721563258505</v>
      </c>
      <c r="C32" s="6">
        <v>6.3496527803910102E-2</v>
      </c>
      <c r="D32" s="6">
        <v>0.925735691664201</v>
      </c>
      <c r="E32" s="6">
        <v>0.21927216431944799</v>
      </c>
      <c r="F32" s="9">
        <v>0.12950427544856</v>
      </c>
      <c r="G32" s="15"/>
      <c r="H32" s="15"/>
      <c r="I32" s="17" t="s">
        <v>57</v>
      </c>
      <c r="J32" s="13">
        <v>0.29152140065834198</v>
      </c>
      <c r="K32" s="6">
        <v>4.4371619194444697E-2</v>
      </c>
      <c r="L32" s="6">
        <v>0.20293537167739001</v>
      </c>
      <c r="M32" s="6">
        <v>4.5248315911714299E-2</v>
      </c>
      <c r="N32" s="9">
        <v>3.8895598847153101E-2</v>
      </c>
      <c r="O32">
        <f t="shared" si="1"/>
        <v>0.69612512569952534</v>
      </c>
    </row>
    <row r="33" spans="1:14" x14ac:dyDescent="0.2">
      <c r="A33" s="16" t="s">
        <v>63</v>
      </c>
      <c r="B33" s="8">
        <v>0.69770871832566606</v>
      </c>
      <c r="C33" s="6">
        <v>0.21506880503506701</v>
      </c>
      <c r="D33" s="6">
        <v>0.91006713638613301</v>
      </c>
      <c r="E33" s="6">
        <v>0.13460656273263799</v>
      </c>
      <c r="F33" s="9">
        <v>0.16788689225441999</v>
      </c>
      <c r="G33" s="15"/>
      <c r="H33" s="15"/>
      <c r="I33" s="17" t="s">
        <v>63</v>
      </c>
      <c r="J33" s="13">
        <v>0.69770871832566606</v>
      </c>
      <c r="K33" s="6">
        <v>0.21506880503506701</v>
      </c>
      <c r="L33" s="6">
        <v>1.0853051764748101</v>
      </c>
      <c r="M33" s="6">
        <v>0.26835224907432798</v>
      </c>
      <c r="N33" s="9">
        <v>7.3782744826483296E-2</v>
      </c>
    </row>
    <row r="34" spans="1:14" x14ac:dyDescent="0.2">
      <c r="A34" s="16" t="s">
        <v>60</v>
      </c>
      <c r="B34" s="8">
        <v>1.5224427671610401</v>
      </c>
      <c r="C34" s="6">
        <v>0.13861283445116901</v>
      </c>
      <c r="D34" s="6">
        <v>1.2972313904000601</v>
      </c>
      <c r="E34" s="6">
        <v>0.30095043211449701</v>
      </c>
      <c r="F34" s="9">
        <v>0.18545035310692801</v>
      </c>
      <c r="G34" s="15"/>
      <c r="H34" s="15"/>
      <c r="I34" s="17" t="s">
        <v>35</v>
      </c>
      <c r="J34" s="13">
        <v>0.71110721563258505</v>
      </c>
      <c r="K34" s="6">
        <v>6.3496527803910102E-2</v>
      </c>
      <c r="L34" s="6">
        <v>1.03144876596361</v>
      </c>
      <c r="M34" s="6">
        <v>0.31128720366531698</v>
      </c>
      <c r="N34" s="9">
        <v>8.2315870744223293E-2</v>
      </c>
    </row>
    <row r="35" spans="1:14" x14ac:dyDescent="0.2">
      <c r="A35" s="16" t="s">
        <v>25</v>
      </c>
      <c r="B35" s="8">
        <v>0.44884106944625501</v>
      </c>
      <c r="C35" s="6">
        <v>5.5585332647163102E-2</v>
      </c>
      <c r="D35" s="6">
        <v>0.395492725188064</v>
      </c>
      <c r="E35" s="6">
        <v>6.95876743110867E-2</v>
      </c>
      <c r="F35" s="9">
        <v>0.21832171726487801</v>
      </c>
      <c r="G35" s="15"/>
      <c r="H35" s="15"/>
      <c r="I35" s="17" t="s">
        <v>59</v>
      </c>
      <c r="J35" s="13">
        <v>1.9812734871006901</v>
      </c>
      <c r="K35" s="6">
        <v>0.44366523280857401</v>
      </c>
      <c r="L35" s="6">
        <v>1.46552749252077</v>
      </c>
      <c r="M35" s="6">
        <v>0.31858371654242601</v>
      </c>
      <c r="N35" s="9">
        <v>8.9767279286581098E-2</v>
      </c>
    </row>
    <row r="36" spans="1:14" x14ac:dyDescent="0.2">
      <c r="A36" s="16" t="s">
        <v>55</v>
      </c>
      <c r="B36" s="8">
        <v>0.92744794818997101</v>
      </c>
      <c r="C36" s="6">
        <v>9.8670354639832994E-2</v>
      </c>
      <c r="D36" s="6">
        <v>1.04090171831194</v>
      </c>
      <c r="E36" s="6">
        <v>0.14937850181692999</v>
      </c>
      <c r="F36" s="9">
        <v>0.25356501957010102</v>
      </c>
      <c r="G36" s="15"/>
      <c r="H36" s="15"/>
      <c r="I36" s="17" t="s">
        <v>28</v>
      </c>
      <c r="J36" s="13">
        <v>0.45815520839632701</v>
      </c>
      <c r="K36" s="6">
        <v>3.1778514942247697E-2</v>
      </c>
      <c r="L36" s="6">
        <v>0.34184582282515802</v>
      </c>
      <c r="M36" s="6">
        <v>0.12672847777420801</v>
      </c>
      <c r="N36" s="9">
        <v>0.16980253720722899</v>
      </c>
    </row>
    <row r="37" spans="1:14" x14ac:dyDescent="0.2">
      <c r="A37" s="16" t="s">
        <v>61</v>
      </c>
      <c r="B37" s="8">
        <v>1.67107098900359</v>
      </c>
      <c r="C37" s="6">
        <v>0.17638946904950301</v>
      </c>
      <c r="D37" s="6">
        <v>1.4584947416723599</v>
      </c>
      <c r="E37" s="6">
        <v>0.36868897494630898</v>
      </c>
      <c r="F37" s="9">
        <v>0.27783358430660599</v>
      </c>
      <c r="G37" s="15"/>
      <c r="H37" s="15"/>
      <c r="I37" s="17" t="s">
        <v>62</v>
      </c>
      <c r="J37" s="13">
        <v>0.92805139143725301</v>
      </c>
      <c r="K37" s="6">
        <v>4.8980135517128501E-2</v>
      </c>
      <c r="L37" s="6">
        <v>1.0350472758236</v>
      </c>
      <c r="M37" s="6">
        <v>0.120500002803182</v>
      </c>
      <c r="N37" s="9">
        <v>0.174632480967087</v>
      </c>
    </row>
    <row r="38" spans="1:14" x14ac:dyDescent="0.2">
      <c r="A38" s="16" t="s">
        <v>23</v>
      </c>
      <c r="B38" s="8">
        <v>0.97405548694939403</v>
      </c>
      <c r="C38" s="6">
        <v>5.95031532955426E-2</v>
      </c>
      <c r="D38" s="6">
        <v>1.02560434610187</v>
      </c>
      <c r="E38" s="6">
        <v>8.9931175590789794E-2</v>
      </c>
      <c r="F38" s="9">
        <v>0.34815220234867</v>
      </c>
      <c r="G38" s="15"/>
      <c r="H38" s="15"/>
      <c r="I38" s="17" t="s">
        <v>25</v>
      </c>
      <c r="J38" s="13">
        <v>0.44884106944625501</v>
      </c>
      <c r="K38" s="6">
        <v>5.5585332647163102E-2</v>
      </c>
      <c r="L38" s="6">
        <v>0.53273656592952701</v>
      </c>
      <c r="M38" s="6">
        <v>0.12264206471450501</v>
      </c>
      <c r="N38" s="9">
        <v>0.266423197310862</v>
      </c>
    </row>
    <row r="39" spans="1:14" x14ac:dyDescent="0.2">
      <c r="A39" s="16" t="s">
        <v>53</v>
      </c>
      <c r="B39" s="8">
        <v>0.80158226029991697</v>
      </c>
      <c r="C39" s="6">
        <v>7.6508037397923001E-2</v>
      </c>
      <c r="D39" s="6">
        <v>0.76468106156799098</v>
      </c>
      <c r="E39" s="6">
        <v>1.85672989020811E-2</v>
      </c>
      <c r="F39" s="9">
        <v>0.39126029595621697</v>
      </c>
      <c r="G39" s="15"/>
      <c r="H39" s="15"/>
      <c r="I39" s="17" t="s">
        <v>36</v>
      </c>
      <c r="J39" s="13">
        <v>8.0372719139174403E-3</v>
      </c>
      <c r="K39" s="6">
        <v>2.2702512899352499E-3</v>
      </c>
      <c r="L39" s="6">
        <v>1.62293333546016E-2</v>
      </c>
      <c r="M39" s="6">
        <v>8.8666535481867603E-3</v>
      </c>
      <c r="N39" s="9">
        <v>0.27796264421497702</v>
      </c>
    </row>
    <row r="40" spans="1:14" x14ac:dyDescent="0.2">
      <c r="A40" s="16" t="s">
        <v>64</v>
      </c>
      <c r="B40" s="8">
        <v>0.51768327114135804</v>
      </c>
      <c r="C40" s="6">
        <v>0.35390808688689301</v>
      </c>
      <c r="D40" s="6">
        <v>0.69422567072026797</v>
      </c>
      <c r="E40" s="6">
        <v>3.9687804981169597E-2</v>
      </c>
      <c r="F40" s="9">
        <v>0.44803698408400999</v>
      </c>
      <c r="G40" s="15"/>
      <c r="H40" s="15"/>
      <c r="I40" s="17" t="s">
        <v>13</v>
      </c>
      <c r="J40" s="13">
        <v>1.41728010956262</v>
      </c>
      <c r="K40" s="6">
        <v>0.16099861027558501</v>
      </c>
      <c r="L40" s="6">
        <v>1.30580734954778</v>
      </c>
      <c r="M40" s="6">
        <v>0.28176925181888601</v>
      </c>
      <c r="N40" s="9">
        <v>0.426484274628814</v>
      </c>
    </row>
    <row r="41" spans="1:14" x14ac:dyDescent="0.2">
      <c r="A41" s="16" t="s">
        <v>58</v>
      </c>
      <c r="B41" s="8">
        <v>0.85208194059709097</v>
      </c>
      <c r="C41" s="6">
        <v>5.3776974236524999E-2</v>
      </c>
      <c r="D41" s="6">
        <v>0.91925164886028699</v>
      </c>
      <c r="E41" s="6">
        <v>0.158473475348507</v>
      </c>
      <c r="F41" s="9">
        <v>0.47548611549765302</v>
      </c>
      <c r="G41" s="15"/>
      <c r="H41" s="15"/>
      <c r="I41" s="17" t="s">
        <v>65</v>
      </c>
      <c r="J41" s="13">
        <v>0.90348735953886905</v>
      </c>
      <c r="K41" s="6">
        <v>0.69188993468634397</v>
      </c>
      <c r="L41" s="6">
        <v>1.2381801662460199</v>
      </c>
      <c r="M41" s="6">
        <v>0.36611912431490401</v>
      </c>
      <c r="N41" s="9">
        <v>0.44391031001873099</v>
      </c>
    </row>
    <row r="42" spans="1:14" x14ac:dyDescent="0.2">
      <c r="A42" s="16" t="s">
        <v>37</v>
      </c>
      <c r="B42" s="8">
        <v>0.62074848391331205</v>
      </c>
      <c r="C42" s="6">
        <v>8.8461445065227795E-2</v>
      </c>
      <c r="D42" s="6">
        <v>0.58171037851878205</v>
      </c>
      <c r="E42" s="6">
        <v>0.121213570370408</v>
      </c>
      <c r="F42" s="9">
        <v>0.57025280980179704</v>
      </c>
      <c r="G42" s="15"/>
      <c r="H42" s="15"/>
      <c r="I42" s="17" t="s">
        <v>6</v>
      </c>
      <c r="J42" s="13">
        <v>0.87147173606943495</v>
      </c>
      <c r="K42" s="6">
        <v>7.4508362063652397E-2</v>
      </c>
      <c r="L42" s="6">
        <v>0.90402351136733305</v>
      </c>
      <c r="M42" s="6">
        <v>5.7908457344655898E-2</v>
      </c>
      <c r="N42" s="9">
        <v>0.492313911629711</v>
      </c>
    </row>
    <row r="43" spans="1:14" x14ac:dyDescent="0.2">
      <c r="A43" s="16" t="s">
        <v>19</v>
      </c>
      <c r="B43" s="8">
        <v>0.55013624975796005</v>
      </c>
      <c r="C43" s="6">
        <v>6.9004236294985602E-2</v>
      </c>
      <c r="D43" s="6">
        <v>0.63307612843531103</v>
      </c>
      <c r="E43" s="6">
        <v>0.181698953022911</v>
      </c>
      <c r="F43" s="9">
        <v>0.57749687177234599</v>
      </c>
      <c r="G43" s="15"/>
      <c r="H43" s="15"/>
      <c r="I43" s="17" t="s">
        <v>64</v>
      </c>
      <c r="J43" s="13">
        <v>0.51768327114135804</v>
      </c>
      <c r="K43" s="6">
        <v>0.35390808688689301</v>
      </c>
      <c r="L43" s="6">
        <v>0.86463929725869204</v>
      </c>
      <c r="M43" s="6">
        <v>0.43907201864059697</v>
      </c>
      <c r="N43" s="9">
        <v>0.539404589737419</v>
      </c>
    </row>
    <row r="44" spans="1:14" x14ac:dyDescent="0.2">
      <c r="A44" s="16" t="s">
        <v>65</v>
      </c>
      <c r="B44" s="8">
        <v>0.90348735953886905</v>
      </c>
      <c r="C44" s="6">
        <v>0.69188993468634397</v>
      </c>
      <c r="D44" s="6">
        <v>0.98744281401558398</v>
      </c>
      <c r="E44" s="6">
        <v>0.23498074309740299</v>
      </c>
      <c r="F44" s="9">
        <v>0.61094124135514305</v>
      </c>
      <c r="G44" s="15"/>
      <c r="H44" s="15"/>
      <c r="I44" s="17" t="s">
        <v>34</v>
      </c>
      <c r="J44" s="13">
        <v>0.62331111060206501</v>
      </c>
      <c r="K44" s="6">
        <v>6.5421580054780298E-2</v>
      </c>
      <c r="L44" s="6">
        <v>0.59777887368917404</v>
      </c>
      <c r="M44" s="6">
        <v>5.8966046650323803E-2</v>
      </c>
      <c r="N44" s="9">
        <v>0.54913028718281998</v>
      </c>
    </row>
    <row r="45" spans="1:14" x14ac:dyDescent="0.2">
      <c r="A45" s="16" t="s">
        <v>34</v>
      </c>
      <c r="B45" s="8">
        <v>0.62331111060206501</v>
      </c>
      <c r="C45" s="6">
        <v>6.5421580054780298E-2</v>
      </c>
      <c r="D45" s="6">
        <v>0.604346702663909</v>
      </c>
      <c r="E45" s="6">
        <v>8.4890747392636398E-2</v>
      </c>
      <c r="F45" s="9">
        <v>0.70202180246991597</v>
      </c>
      <c r="G45" s="15"/>
      <c r="H45" s="15"/>
      <c r="I45" s="17" t="s">
        <v>37</v>
      </c>
      <c r="J45" s="13">
        <v>0.62074848391331205</v>
      </c>
      <c r="K45" s="6">
        <v>8.8461445065227795E-2</v>
      </c>
      <c r="L45" s="6">
        <v>0.67066160299980904</v>
      </c>
      <c r="M45" s="6">
        <v>0.137418297504209</v>
      </c>
      <c r="N45" s="9">
        <v>0.62778142675302995</v>
      </c>
    </row>
    <row r="46" spans="1:14" x14ac:dyDescent="0.2">
      <c r="A46" s="16" t="s">
        <v>66</v>
      </c>
      <c r="B46" s="8">
        <v>0.55155890623895498</v>
      </c>
      <c r="C46" s="6" t="s">
        <v>67</v>
      </c>
      <c r="D46" s="6">
        <v>2.5214835483640301</v>
      </c>
      <c r="E46" s="6">
        <v>2.7314658439273098</v>
      </c>
      <c r="F46" s="9" t="s">
        <v>67</v>
      </c>
      <c r="G46" s="15"/>
      <c r="H46" s="15"/>
      <c r="I46" s="17" t="s">
        <v>66</v>
      </c>
      <c r="J46" s="13">
        <v>0.55155890623895498</v>
      </c>
      <c r="K46" s="6" t="s">
        <v>67</v>
      </c>
      <c r="L46" s="6">
        <v>8.7069858893565293</v>
      </c>
      <c r="M46" s="6">
        <v>11.358288801000301</v>
      </c>
      <c r="N46" s="9" t="s">
        <v>67</v>
      </c>
    </row>
    <row r="48" spans="1:14" x14ac:dyDescent="0.2">
      <c r="A48" t="s">
        <v>48</v>
      </c>
      <c r="C48" s="6">
        <v>44</v>
      </c>
    </row>
    <row r="49" spans="1:3" x14ac:dyDescent="0.2">
      <c r="A49" t="s">
        <v>49</v>
      </c>
      <c r="B49" t="s">
        <v>42</v>
      </c>
      <c r="C49" s="6">
        <v>23</v>
      </c>
    </row>
    <row r="50" spans="1:3" x14ac:dyDescent="0.2">
      <c r="B50" t="s">
        <v>50</v>
      </c>
      <c r="C50" s="6">
        <v>30</v>
      </c>
    </row>
  </sheetData>
  <mergeCells count="4">
    <mergeCell ref="B1:C1"/>
    <mergeCell ref="D1:E1"/>
    <mergeCell ref="J1:K1"/>
    <mergeCell ref="L1:M1"/>
  </mergeCells>
  <conditionalFormatting sqref="N3:N46">
    <cfRule type="cellIs" dxfId="7" priority="1" operator="lessThan">
      <formula>0.05</formula>
    </cfRule>
    <cfRule type="cellIs" dxfId="6" priority="2" operator="lessThan">
      <formula>0.05</formula>
    </cfRule>
  </conditionalFormatting>
  <conditionalFormatting sqref="F3:F46">
    <cfRule type="cellIs" dxfId="5" priority="3" operator="lessThan">
      <formula>0.05</formula>
    </cfRule>
  </conditionalFormatting>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46"/>
  <sheetViews>
    <sheetView workbookViewId="0">
      <selection activeCell="I25" sqref="I3:O25"/>
    </sheetView>
  </sheetViews>
  <sheetFormatPr baseColWidth="10" defaultColWidth="8.83203125" defaultRowHeight="15" x14ac:dyDescent="0.2"/>
  <cols>
    <col min="1" max="1" width="10.6640625" customWidth="1"/>
    <col min="9" max="9" width="11" customWidth="1"/>
  </cols>
  <sheetData>
    <row r="1" spans="1:15" x14ac:dyDescent="0.2">
      <c r="B1" s="18" t="s">
        <v>41</v>
      </c>
      <c r="C1" s="19"/>
      <c r="D1" s="20" t="s">
        <v>42</v>
      </c>
      <c r="E1" s="21"/>
      <c r="F1" s="1"/>
      <c r="G1" s="11"/>
      <c r="H1" s="11"/>
      <c r="I1" s="11"/>
      <c r="J1" s="18" t="s">
        <v>41</v>
      </c>
      <c r="K1" s="19"/>
      <c r="L1" s="20" t="s">
        <v>43</v>
      </c>
      <c r="M1" s="21"/>
      <c r="N1" s="1"/>
    </row>
    <row r="2" spans="1:15" ht="16" thickBot="1" x14ac:dyDescent="0.25">
      <c r="A2" s="10" t="s">
        <v>40</v>
      </c>
      <c r="B2" s="2" t="s">
        <v>44</v>
      </c>
      <c r="C2" s="3" t="s">
        <v>45</v>
      </c>
      <c r="D2" s="2" t="s">
        <v>44</v>
      </c>
      <c r="E2" s="3" t="s">
        <v>45</v>
      </c>
      <c r="F2" s="4" t="s">
        <v>46</v>
      </c>
      <c r="G2" s="12" t="s">
        <v>47</v>
      </c>
      <c r="H2" s="14"/>
      <c r="I2" s="10" t="s">
        <v>40</v>
      </c>
      <c r="J2" s="2" t="s">
        <v>44</v>
      </c>
      <c r="K2" s="3" t="s">
        <v>45</v>
      </c>
      <c r="L2" s="2" t="s">
        <v>44</v>
      </c>
      <c r="M2" s="3" t="s">
        <v>45</v>
      </c>
      <c r="N2" s="4" t="s">
        <v>46</v>
      </c>
      <c r="O2" s="12" t="s">
        <v>47</v>
      </c>
    </row>
    <row r="3" spans="1:15" x14ac:dyDescent="0.2">
      <c r="A3" t="s">
        <v>16</v>
      </c>
      <c r="B3" s="5">
        <v>0.51254945725880297</v>
      </c>
      <c r="C3" s="6">
        <v>5.2773713177175503E-2</v>
      </c>
      <c r="D3" s="6">
        <v>1.02280398628747</v>
      </c>
      <c r="E3" s="6">
        <v>0.103146873968522</v>
      </c>
      <c r="F3" s="7">
        <v>7.07556957141552E-5</v>
      </c>
      <c r="G3">
        <f>D3/B3</f>
        <v>1.9955225233435823</v>
      </c>
      <c r="I3" t="s">
        <v>16</v>
      </c>
      <c r="J3" s="6">
        <v>0.51254945725880297</v>
      </c>
      <c r="K3" s="6">
        <v>5.2773713177175503E-2</v>
      </c>
      <c r="L3" s="6">
        <v>1.60026187417323</v>
      </c>
      <c r="M3" s="6">
        <v>0.21862561503894701</v>
      </c>
      <c r="N3" s="7">
        <v>1.9035688439548299E-5</v>
      </c>
      <c r="O3">
        <f>L3/J3</f>
        <v>3.1221608988363547</v>
      </c>
    </row>
    <row r="4" spans="1:15" x14ac:dyDescent="0.2">
      <c r="A4" t="s">
        <v>24</v>
      </c>
      <c r="B4" s="8">
        <v>1.23865649382995</v>
      </c>
      <c r="C4" s="6">
        <v>0.10579053357698</v>
      </c>
      <c r="D4" s="6">
        <v>0.65193249242477602</v>
      </c>
      <c r="E4" s="6">
        <v>2.06120711573489E-2</v>
      </c>
      <c r="F4" s="9">
        <v>1.6721469424178101E-4</v>
      </c>
      <c r="G4">
        <f t="shared" ref="G4:G24" si="0">D4/B4</f>
        <v>0.52632226583577502</v>
      </c>
      <c r="I4" t="s">
        <v>25</v>
      </c>
      <c r="J4" s="6">
        <v>1.0253711946380399</v>
      </c>
      <c r="K4" s="6">
        <v>5.0549194335760599E-2</v>
      </c>
      <c r="L4" s="6">
        <v>1.41370285257301</v>
      </c>
      <c r="M4" s="6">
        <v>8.1695204985892902E-2</v>
      </c>
      <c r="N4" s="9">
        <v>5.8568765769267798E-4</v>
      </c>
      <c r="O4">
        <f t="shared" ref="O4:O25" si="1">L4/J4</f>
        <v>1.3787230029141326</v>
      </c>
    </row>
    <row r="5" spans="1:15" x14ac:dyDescent="0.2">
      <c r="A5" t="s">
        <v>25</v>
      </c>
      <c r="B5" s="8">
        <v>1.0253711946380399</v>
      </c>
      <c r="C5" s="6">
        <v>5.0549194335760599E-2</v>
      </c>
      <c r="D5" s="6">
        <v>0.47766486290354898</v>
      </c>
      <c r="E5" s="6">
        <v>5.6823417289952598E-2</v>
      </c>
      <c r="F5" s="9">
        <v>2.6568589496563197E-4</v>
      </c>
      <c r="G5">
        <f t="shared" si="0"/>
        <v>0.46584579847902452</v>
      </c>
      <c r="I5" t="s">
        <v>8</v>
      </c>
      <c r="J5" s="6">
        <v>1.2524628491618199</v>
      </c>
      <c r="K5" s="6">
        <v>7.6929112652413006E-2</v>
      </c>
      <c r="L5" s="6">
        <v>0.96768975890970199</v>
      </c>
      <c r="M5" s="6">
        <v>3.98586125140937E-2</v>
      </c>
      <c r="N5" s="9">
        <v>8.2406233479562099E-4</v>
      </c>
      <c r="O5">
        <f t="shared" si="1"/>
        <v>0.77262951117257062</v>
      </c>
    </row>
    <row r="6" spans="1:15" x14ac:dyDescent="0.2">
      <c r="A6" t="s">
        <v>34</v>
      </c>
      <c r="B6" s="8">
        <v>1.3947107867748101</v>
      </c>
      <c r="C6" s="6">
        <v>0.16029570057394699</v>
      </c>
      <c r="D6" s="6">
        <v>0.77802096471119098</v>
      </c>
      <c r="E6" s="6">
        <v>6.2340466303249603E-2</v>
      </c>
      <c r="F6" s="9">
        <v>3.4427603433636602E-4</v>
      </c>
      <c r="G6">
        <f t="shared" si="0"/>
        <v>0.55783677310643054</v>
      </c>
      <c r="I6" t="s">
        <v>1</v>
      </c>
      <c r="J6" s="6">
        <v>1.0368360085928101</v>
      </c>
      <c r="K6" s="6">
        <v>3.5844967544938301E-2</v>
      </c>
      <c r="L6" s="6">
        <v>0.88721810356312703</v>
      </c>
      <c r="M6" s="6">
        <v>3.4904593994899299E-2</v>
      </c>
      <c r="N6" s="9">
        <v>1.05894531710104E-3</v>
      </c>
      <c r="O6">
        <f t="shared" si="1"/>
        <v>0.85569761872685735</v>
      </c>
    </row>
    <row r="7" spans="1:15" x14ac:dyDescent="0.2">
      <c r="A7" t="s">
        <v>22</v>
      </c>
      <c r="B7" s="8">
        <v>0.151830301614752</v>
      </c>
      <c r="C7" s="6">
        <v>1.7426688801289301E-2</v>
      </c>
      <c r="D7" s="6">
        <v>1.17075560099464</v>
      </c>
      <c r="E7" s="6">
        <v>0.18650833268723099</v>
      </c>
      <c r="F7" s="9">
        <v>4.2163498696304102E-4</v>
      </c>
      <c r="G7">
        <f t="shared" si="0"/>
        <v>7.710948266211493</v>
      </c>
      <c r="I7" t="s">
        <v>18</v>
      </c>
      <c r="J7" s="6">
        <v>1.35261813798247</v>
      </c>
      <c r="K7" s="6">
        <v>7.2487059172357302E-2</v>
      </c>
      <c r="L7" s="6">
        <v>0.89228736637822503</v>
      </c>
      <c r="M7" s="6">
        <v>2.2261567207683599E-2</v>
      </c>
      <c r="N7" s="9">
        <v>1.9224312585211501E-3</v>
      </c>
      <c r="O7">
        <f t="shared" si="1"/>
        <v>0.65967425788710599</v>
      </c>
    </row>
    <row r="8" spans="1:15" x14ac:dyDescent="0.2">
      <c r="A8" t="s">
        <v>8</v>
      </c>
      <c r="B8" s="8">
        <v>1.2524628491618199</v>
      </c>
      <c r="C8" s="6">
        <v>7.6929112652413006E-2</v>
      </c>
      <c r="D8" s="6">
        <v>0.982095493379184</v>
      </c>
      <c r="E8" s="6">
        <v>3.9617204421069099E-2</v>
      </c>
      <c r="F8" s="9">
        <v>1.1068971788099099E-3</v>
      </c>
      <c r="G8">
        <f t="shared" si="0"/>
        <v>0.78413143674195795</v>
      </c>
      <c r="I8" t="s">
        <v>3</v>
      </c>
      <c r="J8" s="6">
        <v>0.77135406529600303</v>
      </c>
      <c r="K8" s="6">
        <v>3.2152918195850699E-2</v>
      </c>
      <c r="L8" s="6">
        <v>1.3192319970101201</v>
      </c>
      <c r="M8" s="6">
        <v>0.18472818263509999</v>
      </c>
      <c r="N8" s="9">
        <v>2.9600130122881098E-3</v>
      </c>
      <c r="O8">
        <f t="shared" si="1"/>
        <v>1.710280734054175</v>
      </c>
    </row>
    <row r="9" spans="1:15" x14ac:dyDescent="0.2">
      <c r="A9" t="s">
        <v>39</v>
      </c>
      <c r="B9" s="8">
        <v>0.44806814191706101</v>
      </c>
      <c r="C9" s="6">
        <v>1.6566869956457501E-2</v>
      </c>
      <c r="D9" s="6">
        <v>1.1345657025176401</v>
      </c>
      <c r="E9" s="6">
        <v>0.203042982636606</v>
      </c>
      <c r="F9" s="9">
        <v>1.2387853348065599E-3</v>
      </c>
      <c r="G9">
        <f t="shared" si="0"/>
        <v>2.5321275859144929</v>
      </c>
      <c r="I9" t="s">
        <v>0</v>
      </c>
      <c r="J9" s="6">
        <v>0.80741669011666095</v>
      </c>
      <c r="K9" s="6">
        <v>0.111805343531409</v>
      </c>
      <c r="L9" s="6">
        <v>1.5735437117293301</v>
      </c>
      <c r="M9" s="6">
        <v>0.163620046397562</v>
      </c>
      <c r="N9" s="9">
        <v>3.6634983945828402E-3</v>
      </c>
      <c r="O9">
        <f t="shared" si="1"/>
        <v>1.9488620076728584</v>
      </c>
    </row>
    <row r="10" spans="1:15" x14ac:dyDescent="0.2">
      <c r="A10" t="s">
        <v>19</v>
      </c>
      <c r="B10" s="8">
        <v>1.57641420790766</v>
      </c>
      <c r="C10" s="6">
        <v>0.303518155500269</v>
      </c>
      <c r="D10" s="6">
        <v>0.86143562511432203</v>
      </c>
      <c r="E10" s="6">
        <v>0.117062036480237</v>
      </c>
      <c r="F10" s="9">
        <v>3.8454663191844702E-3</v>
      </c>
      <c r="G10">
        <f t="shared" si="0"/>
        <v>0.54645258891550252</v>
      </c>
      <c r="I10" t="s">
        <v>20</v>
      </c>
      <c r="J10" s="6">
        <v>0.69142262334426896</v>
      </c>
      <c r="K10" s="6">
        <v>0.129692673676439</v>
      </c>
      <c r="L10" s="6">
        <v>1.2422218947778001</v>
      </c>
      <c r="M10" s="6">
        <v>0.118551625068268</v>
      </c>
      <c r="N10" s="9">
        <v>3.88537308357991E-3</v>
      </c>
      <c r="O10">
        <f t="shared" si="1"/>
        <v>1.7966173695176886</v>
      </c>
    </row>
    <row r="11" spans="1:15" x14ac:dyDescent="0.2">
      <c r="A11" t="s">
        <v>18</v>
      </c>
      <c r="B11" s="8">
        <v>1.35261813798247</v>
      </c>
      <c r="C11" s="6">
        <v>7.2487059172357302E-2</v>
      </c>
      <c r="D11" s="6">
        <v>1.01191188279005</v>
      </c>
      <c r="E11" s="6">
        <v>2.51736481421127E-2</v>
      </c>
      <c r="F11" s="9">
        <v>5.04343019855463E-3</v>
      </c>
      <c r="G11">
        <f t="shared" si="0"/>
        <v>0.74811349513573089</v>
      </c>
      <c r="I11" t="s">
        <v>30</v>
      </c>
      <c r="J11" s="6">
        <v>0.85191207744807895</v>
      </c>
      <c r="K11" s="6">
        <v>8.12284476799362E-2</v>
      </c>
      <c r="L11" s="6">
        <v>1.1197181099179201</v>
      </c>
      <c r="M11" s="6">
        <v>7.5133789099061196E-2</v>
      </c>
      <c r="N11" s="9">
        <v>4.5340738524483103E-3</v>
      </c>
      <c r="O11">
        <f t="shared" si="1"/>
        <v>1.3143587695951675</v>
      </c>
    </row>
    <row r="12" spans="1:15" x14ac:dyDescent="0.2">
      <c r="A12" t="s">
        <v>32</v>
      </c>
      <c r="B12" s="8">
        <v>0.756621191488145</v>
      </c>
      <c r="C12" s="6">
        <v>9.2612400170320894E-2</v>
      </c>
      <c r="D12" s="6">
        <v>1.0560449040686699</v>
      </c>
      <c r="E12" s="6">
        <v>9.0696388396181396E-2</v>
      </c>
      <c r="F12" s="9">
        <v>5.6245561776455903E-3</v>
      </c>
      <c r="G12">
        <f t="shared" si="0"/>
        <v>1.3957379411903723</v>
      </c>
      <c r="I12" t="s">
        <v>17</v>
      </c>
      <c r="J12" s="6">
        <v>0.45854013943216598</v>
      </c>
      <c r="K12" s="6">
        <v>9.4430016124374197E-2</v>
      </c>
      <c r="L12" s="6">
        <v>1.02694659966282</v>
      </c>
      <c r="M12" s="6">
        <v>0.16301536735178501</v>
      </c>
      <c r="N12" s="9">
        <v>7.7282135020084498E-3</v>
      </c>
      <c r="O12">
        <f t="shared" si="1"/>
        <v>2.2396002254776239</v>
      </c>
    </row>
    <row r="13" spans="1:15" x14ac:dyDescent="0.2">
      <c r="A13" t="s">
        <v>17</v>
      </c>
      <c r="B13" s="8">
        <v>0.45854013943216598</v>
      </c>
      <c r="C13" s="6">
        <v>9.4430016124374197E-2</v>
      </c>
      <c r="D13" s="6">
        <v>1.03129189050045</v>
      </c>
      <c r="E13" s="6">
        <v>0.11461536705806501</v>
      </c>
      <c r="F13" s="9">
        <v>1.20078920948404E-2</v>
      </c>
      <c r="G13">
        <f t="shared" si="0"/>
        <v>2.249076584173312</v>
      </c>
      <c r="I13" t="s">
        <v>24</v>
      </c>
      <c r="J13" s="6">
        <v>1.23865649382995</v>
      </c>
      <c r="K13" s="6">
        <v>0.10579053357698</v>
      </c>
      <c r="L13" s="6">
        <v>0.99104779017660904</v>
      </c>
      <c r="M13" s="6">
        <v>2.7697977065758699E-2</v>
      </c>
      <c r="N13" s="9">
        <v>8.9219922710114807E-3</v>
      </c>
      <c r="O13">
        <f t="shared" si="1"/>
        <v>0.80009897426224275</v>
      </c>
    </row>
    <row r="14" spans="1:15" x14ac:dyDescent="0.2">
      <c r="A14" t="s">
        <v>26</v>
      </c>
      <c r="B14" s="8">
        <v>1.44066380829725</v>
      </c>
      <c r="C14" s="6">
        <v>0.22842520438542799</v>
      </c>
      <c r="D14" s="6">
        <v>0.95435136721654401</v>
      </c>
      <c r="E14" s="6">
        <v>4.4946429016831997E-2</v>
      </c>
      <c r="F14" s="9">
        <v>1.28732879190282E-2</v>
      </c>
      <c r="G14">
        <f t="shared" si="0"/>
        <v>0.66243863538469216</v>
      </c>
      <c r="I14" t="s">
        <v>6</v>
      </c>
      <c r="J14" s="6">
        <v>1.1947155663289499</v>
      </c>
      <c r="K14" s="6">
        <v>0.17957682682774301</v>
      </c>
      <c r="L14" s="6">
        <v>0.76149992488484397</v>
      </c>
      <c r="M14" s="6">
        <v>2.4781662705810299E-2</v>
      </c>
      <c r="N14" s="9">
        <v>9.0887398150901293E-3</v>
      </c>
      <c r="O14">
        <f t="shared" si="1"/>
        <v>0.63739014234554181</v>
      </c>
    </row>
    <row r="15" spans="1:15" x14ac:dyDescent="0.2">
      <c r="A15" t="s">
        <v>2</v>
      </c>
      <c r="B15" s="8">
        <v>1.2334878406593499</v>
      </c>
      <c r="C15" s="6">
        <v>0.17067767418940899</v>
      </c>
      <c r="D15" s="6">
        <v>0.90741522158763699</v>
      </c>
      <c r="E15" s="6">
        <v>6.6140023341656598E-2</v>
      </c>
      <c r="F15" s="9">
        <v>1.85765065770843E-2</v>
      </c>
      <c r="G15">
        <f t="shared" si="0"/>
        <v>0.73564991212445696</v>
      </c>
      <c r="I15" t="s">
        <v>19</v>
      </c>
      <c r="J15" s="6">
        <v>1.57641420790766</v>
      </c>
      <c r="K15" s="6">
        <v>0.303518155500269</v>
      </c>
      <c r="L15" s="6">
        <v>0.984120679153207</v>
      </c>
      <c r="M15" s="6">
        <v>8.7431879674787397E-2</v>
      </c>
      <c r="N15" s="9">
        <v>1.29363112518735E-2</v>
      </c>
      <c r="O15">
        <f t="shared" si="1"/>
        <v>0.62427798114012734</v>
      </c>
    </row>
    <row r="16" spans="1:15" x14ac:dyDescent="0.2">
      <c r="A16" t="s">
        <v>31</v>
      </c>
      <c r="B16" s="8">
        <v>1.3003744494943299</v>
      </c>
      <c r="C16" s="6">
        <v>0.16766200449761301</v>
      </c>
      <c r="D16" s="6">
        <v>0.95388423790822296</v>
      </c>
      <c r="E16" s="6">
        <v>0.10464804871339201</v>
      </c>
      <c r="F16" s="9">
        <v>1.8590691000139201E-2</v>
      </c>
      <c r="G16">
        <f t="shared" si="0"/>
        <v>0.73354581695999577</v>
      </c>
      <c r="I16" t="s">
        <v>22</v>
      </c>
      <c r="J16" s="6">
        <v>0.151830301614752</v>
      </c>
      <c r="K16" s="6">
        <v>1.7426688801289301E-2</v>
      </c>
      <c r="L16" s="6">
        <v>0.787787415745546</v>
      </c>
      <c r="M16" s="6">
        <v>0.33154932551390198</v>
      </c>
      <c r="N16" s="9">
        <v>1.35140918480968E-2</v>
      </c>
      <c r="O16">
        <f t="shared" si="1"/>
        <v>5.18860469463102</v>
      </c>
    </row>
    <row r="17" spans="1:15" x14ac:dyDescent="0.2">
      <c r="A17" t="s">
        <v>5</v>
      </c>
      <c r="B17" s="8">
        <v>1.1446214063634601</v>
      </c>
      <c r="C17" s="6">
        <v>0.13829223658282899</v>
      </c>
      <c r="D17" s="6">
        <v>0.89825764407057695</v>
      </c>
      <c r="E17" s="6">
        <v>5.7698033924881001E-2</v>
      </c>
      <c r="F17" s="9">
        <v>2.4693855020565099E-2</v>
      </c>
      <c r="G17">
        <f t="shared" si="0"/>
        <v>0.78476397442574697</v>
      </c>
      <c r="I17" t="s">
        <v>15</v>
      </c>
      <c r="J17" s="6">
        <v>0.95986672440964504</v>
      </c>
      <c r="K17" s="6">
        <v>0.12698015542857799</v>
      </c>
      <c r="L17" s="6">
        <v>1.67653549265977</v>
      </c>
      <c r="M17" s="6">
        <v>4.8965710143404201E-2</v>
      </c>
      <c r="N17" s="9">
        <v>1.4082996191826999E-2</v>
      </c>
      <c r="O17">
        <f t="shared" si="1"/>
        <v>1.7466336211320419</v>
      </c>
    </row>
    <row r="18" spans="1:15" x14ac:dyDescent="0.2">
      <c r="A18" t="s">
        <v>20</v>
      </c>
      <c r="B18" s="8">
        <v>0.69142262334426896</v>
      </c>
      <c r="C18" s="6">
        <v>0.129692673676439</v>
      </c>
      <c r="D18" s="6">
        <v>0.99286844815969399</v>
      </c>
      <c r="E18" s="6">
        <v>3.8622676758093999E-2</v>
      </c>
      <c r="F18" s="9">
        <v>2.73326195167111E-2</v>
      </c>
      <c r="G18">
        <f t="shared" si="0"/>
        <v>1.4359791170230931</v>
      </c>
      <c r="I18" t="s">
        <v>28</v>
      </c>
      <c r="J18" s="6">
        <v>0.74338911911660499</v>
      </c>
      <c r="K18" s="6">
        <v>0.132908689739275</v>
      </c>
      <c r="L18" s="6">
        <v>1.24561240211545</v>
      </c>
      <c r="M18" s="6">
        <v>0.161554025945265</v>
      </c>
      <c r="N18" s="9">
        <v>1.43541842452121E-2</v>
      </c>
      <c r="O18">
        <f t="shared" si="1"/>
        <v>1.6755860021137441</v>
      </c>
    </row>
    <row r="19" spans="1:15" x14ac:dyDescent="0.2">
      <c r="A19" t="s">
        <v>30</v>
      </c>
      <c r="B19" s="8">
        <v>0.85191207744807895</v>
      </c>
      <c r="C19" s="6">
        <v>8.12284476799362E-2</v>
      </c>
      <c r="D19" s="6">
        <v>1.0130135090955199</v>
      </c>
      <c r="E19" s="6">
        <v>4.027711726904E-2</v>
      </c>
      <c r="F19" s="9">
        <v>2.7974518354928899E-2</v>
      </c>
      <c r="G19">
        <f t="shared" si="0"/>
        <v>1.1891057022339955</v>
      </c>
      <c r="I19" t="s">
        <v>31</v>
      </c>
      <c r="J19" s="6">
        <v>1.3003744494943299</v>
      </c>
      <c r="K19" s="6">
        <v>0.16766200449761301</v>
      </c>
      <c r="L19" s="6">
        <v>0.95947559631575796</v>
      </c>
      <c r="M19" s="6">
        <v>3.35062313144135E-2</v>
      </c>
      <c r="N19" s="9">
        <v>1.48315472894741E-2</v>
      </c>
      <c r="O19">
        <f t="shared" si="1"/>
        <v>0.73784562338091497</v>
      </c>
    </row>
    <row r="20" spans="1:15" x14ac:dyDescent="0.2">
      <c r="A20" t="s">
        <v>4</v>
      </c>
      <c r="B20" s="8">
        <v>1.1914857798484799</v>
      </c>
      <c r="C20" s="6">
        <v>0.14297422551466099</v>
      </c>
      <c r="D20" s="6">
        <v>0.95923919996759599</v>
      </c>
      <c r="E20" s="6">
        <v>6.0242549957127002E-2</v>
      </c>
      <c r="F20" s="9">
        <v>3.3942599277681097E-2</v>
      </c>
      <c r="G20">
        <f t="shared" si="0"/>
        <v>0.80507817734054832</v>
      </c>
      <c r="I20" t="s">
        <v>34</v>
      </c>
      <c r="J20" s="6">
        <v>1.3947107867748101</v>
      </c>
      <c r="K20" s="6">
        <v>0.16029570057394699</v>
      </c>
      <c r="L20" s="6">
        <v>1.0501825766972099</v>
      </c>
      <c r="M20" s="6">
        <v>0.149621216926765</v>
      </c>
      <c r="N20" s="9">
        <v>1.9585985978490299E-2</v>
      </c>
      <c r="O20">
        <f t="shared" si="1"/>
        <v>0.75297515919103042</v>
      </c>
    </row>
    <row r="21" spans="1:15" x14ac:dyDescent="0.2">
      <c r="A21" t="s">
        <v>33</v>
      </c>
      <c r="B21" s="8">
        <v>1.2431335675347199</v>
      </c>
      <c r="C21" s="6">
        <v>0.22087973654832899</v>
      </c>
      <c r="D21" s="6">
        <v>0.92019995747542904</v>
      </c>
      <c r="E21" s="6">
        <v>0.11094168703612001</v>
      </c>
      <c r="F21" s="9">
        <v>4.0458059422333797E-2</v>
      </c>
      <c r="G21">
        <f t="shared" si="0"/>
        <v>0.7402261361989394</v>
      </c>
      <c r="I21" t="s">
        <v>39</v>
      </c>
      <c r="J21" s="6">
        <v>0.44806814191706101</v>
      </c>
      <c r="K21" s="6">
        <v>1.6566869956457501E-2</v>
      </c>
      <c r="L21" s="6">
        <v>1.0306056514864801</v>
      </c>
      <c r="M21" s="6">
        <v>5.5030352237228099E-4</v>
      </c>
      <c r="N21" s="9">
        <v>1.9946687831805299E-2</v>
      </c>
      <c r="O21">
        <f t="shared" si="1"/>
        <v>2.300109191153449</v>
      </c>
    </row>
    <row r="22" spans="1:15" x14ac:dyDescent="0.2">
      <c r="A22" t="s">
        <v>38</v>
      </c>
      <c r="B22" s="8">
        <v>1.09627638175786</v>
      </c>
      <c r="C22" s="6">
        <v>5.7198036264693698E-2</v>
      </c>
      <c r="D22" s="6">
        <v>0.96758178075470203</v>
      </c>
      <c r="E22" s="6">
        <v>7.1818665416855207E-2</v>
      </c>
      <c r="F22" s="9">
        <v>4.4210281851823602E-2</v>
      </c>
      <c r="G22">
        <f t="shared" si="0"/>
        <v>0.88260752202213966</v>
      </c>
      <c r="I22" t="s">
        <v>12</v>
      </c>
      <c r="J22" s="6">
        <v>1.2823752914569599</v>
      </c>
      <c r="K22" s="6">
        <v>0.188217757156317</v>
      </c>
      <c r="L22" s="6">
        <v>0.92277169651561797</v>
      </c>
      <c r="M22" s="6">
        <v>3.3701352852248102E-2</v>
      </c>
      <c r="N22" s="9">
        <v>2.0684869199434401E-2</v>
      </c>
      <c r="O22">
        <f t="shared" si="1"/>
        <v>0.71958006572882316</v>
      </c>
    </row>
    <row r="23" spans="1:15" x14ac:dyDescent="0.2">
      <c r="A23" t="s">
        <v>3</v>
      </c>
      <c r="B23" s="8">
        <v>0.77135406529600303</v>
      </c>
      <c r="C23" s="6">
        <v>3.2152918195850699E-2</v>
      </c>
      <c r="D23" s="6">
        <v>0.94661234331381305</v>
      </c>
      <c r="E23" s="6">
        <v>0.12183091185242501</v>
      </c>
      <c r="F23" s="9">
        <v>4.58958816708658E-2</v>
      </c>
      <c r="G23">
        <f t="shared" si="0"/>
        <v>1.2272086009562362</v>
      </c>
      <c r="I23" t="s">
        <v>37</v>
      </c>
      <c r="J23" s="6">
        <v>1.00427894189355</v>
      </c>
      <c r="K23" s="6">
        <v>9.5129009549048696E-2</v>
      </c>
      <c r="L23" s="6">
        <v>1.21872024871776</v>
      </c>
      <c r="M23" s="6">
        <v>0.107747368383472</v>
      </c>
      <c r="N23" s="9">
        <v>2.61073700434769E-2</v>
      </c>
      <c r="O23">
        <f t="shared" si="1"/>
        <v>1.2135276344835875</v>
      </c>
    </row>
    <row r="24" spans="1:15" x14ac:dyDescent="0.2">
      <c r="A24" t="s">
        <v>12</v>
      </c>
      <c r="B24" s="8">
        <v>1.2823752914569599</v>
      </c>
      <c r="C24" s="6">
        <v>0.188217757156317</v>
      </c>
      <c r="D24" s="6">
        <v>0.99817342542283505</v>
      </c>
      <c r="E24" s="6">
        <v>1.21481146255305E-2</v>
      </c>
      <c r="F24" s="9">
        <v>4.8410653606019302E-2</v>
      </c>
      <c r="G24">
        <f t="shared" si="0"/>
        <v>0.77837855429105207</v>
      </c>
      <c r="I24" t="s">
        <v>32</v>
      </c>
      <c r="J24" s="6">
        <v>0.756621191488145</v>
      </c>
      <c r="K24" s="6">
        <v>9.2612400170320894E-2</v>
      </c>
      <c r="L24" s="6">
        <v>1.0275732453402899</v>
      </c>
      <c r="M24" s="6">
        <v>0.16750809020169599</v>
      </c>
      <c r="N24" s="9">
        <v>3.26751240574202E-2</v>
      </c>
      <c r="O24">
        <f t="shared" si="1"/>
        <v>1.3581079368385498</v>
      </c>
    </row>
    <row r="25" spans="1:15" x14ac:dyDescent="0.2">
      <c r="A25" t="s">
        <v>36</v>
      </c>
      <c r="B25" s="8">
        <v>1</v>
      </c>
      <c r="C25" s="6">
        <v>3.89377630316802E-2</v>
      </c>
      <c r="D25" s="6">
        <v>0.73554307940387198</v>
      </c>
      <c r="E25" s="6">
        <v>0.118596928580345</v>
      </c>
      <c r="F25" s="9">
        <v>7.26377106392989E-2</v>
      </c>
      <c r="I25" t="s">
        <v>7</v>
      </c>
      <c r="J25" s="6">
        <v>0.98603520665686994</v>
      </c>
      <c r="K25" s="6">
        <v>6.2160749496260298E-2</v>
      </c>
      <c r="L25" s="6">
        <v>1.09925747545168</v>
      </c>
      <c r="M25" s="6">
        <v>6.32137438983148E-2</v>
      </c>
      <c r="N25" s="9">
        <v>4.4729059839212701E-2</v>
      </c>
      <c r="O25">
        <f t="shared" si="1"/>
        <v>1.114825787183287</v>
      </c>
    </row>
    <row r="26" spans="1:15" x14ac:dyDescent="0.2">
      <c r="A26" t="s">
        <v>35</v>
      </c>
      <c r="B26" s="8">
        <v>1.2680015277262</v>
      </c>
      <c r="C26" s="6">
        <v>0.25942997813138002</v>
      </c>
      <c r="D26" s="6">
        <v>0.97558239793814205</v>
      </c>
      <c r="E26" s="6">
        <v>5.5012411542289801E-2</v>
      </c>
      <c r="F26" s="9">
        <v>9.4505575779370798E-2</v>
      </c>
      <c r="I26" t="s">
        <v>29</v>
      </c>
      <c r="J26" s="6">
        <v>0.83530255920563001</v>
      </c>
      <c r="K26" s="6">
        <v>9.8552981518521904E-2</v>
      </c>
      <c r="L26" s="6">
        <v>1.05342156949721</v>
      </c>
      <c r="M26" s="6">
        <v>5.8337361526921101E-2</v>
      </c>
      <c r="N26" s="9">
        <v>5.3975264138917997E-2</v>
      </c>
    </row>
    <row r="27" spans="1:15" x14ac:dyDescent="0.2">
      <c r="A27" t="s">
        <v>37</v>
      </c>
      <c r="B27" s="8">
        <v>1.00427894189355</v>
      </c>
      <c r="C27" s="6">
        <v>9.5129009549048696E-2</v>
      </c>
      <c r="D27" s="6">
        <v>0.81110109433125099</v>
      </c>
      <c r="E27" s="6">
        <v>0.14330445016808899</v>
      </c>
      <c r="F27" s="9">
        <v>9.5211664037566895E-2</v>
      </c>
      <c r="I27" t="s">
        <v>4</v>
      </c>
      <c r="J27" s="6">
        <v>1.1914857798484799</v>
      </c>
      <c r="K27" s="6">
        <v>0.14297422551466099</v>
      </c>
      <c r="L27" s="6">
        <v>0.98977844483017796</v>
      </c>
      <c r="M27" s="6">
        <v>6.5421598576593007E-2</v>
      </c>
      <c r="N27" s="9">
        <v>5.5202589220708198E-2</v>
      </c>
    </row>
    <row r="28" spans="1:15" x14ac:dyDescent="0.2">
      <c r="A28" t="s">
        <v>28</v>
      </c>
      <c r="B28" s="8">
        <v>0.74338911911660499</v>
      </c>
      <c r="C28" s="6">
        <v>0.132908689739275</v>
      </c>
      <c r="D28" s="6">
        <v>0.95594469280896499</v>
      </c>
      <c r="E28" s="6">
        <v>6.3469495387193903E-2</v>
      </c>
      <c r="F28" s="9">
        <v>0.10806717590986401</v>
      </c>
      <c r="I28" t="s">
        <v>26</v>
      </c>
      <c r="J28" s="6">
        <v>1.44066380829725</v>
      </c>
      <c r="K28" s="6">
        <v>0.22842520438542799</v>
      </c>
      <c r="L28" s="6">
        <v>1.08598454352434</v>
      </c>
      <c r="M28" s="6">
        <v>0.15956514256186299</v>
      </c>
      <c r="N28" s="9">
        <v>6.2919345444052893E-2</v>
      </c>
    </row>
    <row r="29" spans="1:15" x14ac:dyDescent="0.2">
      <c r="A29" t="s">
        <v>11</v>
      </c>
      <c r="B29" s="8">
        <v>0.84361225415355501</v>
      </c>
      <c r="C29" s="6">
        <v>0.11920965203424801</v>
      </c>
      <c r="D29" s="6">
        <v>1.0124439032505499</v>
      </c>
      <c r="E29" s="6">
        <v>5.3569868507474701E-2</v>
      </c>
      <c r="F29" s="9">
        <v>0.12985728364690499</v>
      </c>
      <c r="I29" t="s">
        <v>33</v>
      </c>
      <c r="J29" s="6">
        <v>1.2431335675347199</v>
      </c>
      <c r="K29" s="6">
        <v>0.22087973654832899</v>
      </c>
      <c r="L29" s="6">
        <v>0.942745719077836</v>
      </c>
      <c r="M29" s="6">
        <v>0.142191159850792</v>
      </c>
      <c r="N29" s="9">
        <v>6.5084363465574904E-2</v>
      </c>
    </row>
    <row r="30" spans="1:15" x14ac:dyDescent="0.2">
      <c r="A30" t="s">
        <v>6</v>
      </c>
      <c r="B30" s="8">
        <v>1.1947155663289499</v>
      </c>
      <c r="C30" s="6">
        <v>0.17957682682774301</v>
      </c>
      <c r="D30" s="6">
        <v>1.02346005536516</v>
      </c>
      <c r="E30" s="6">
        <v>3.5691458226991199E-2</v>
      </c>
      <c r="F30" s="9">
        <v>0.155010126064038</v>
      </c>
      <c r="I30" t="s">
        <v>36</v>
      </c>
      <c r="J30" s="6">
        <v>1</v>
      </c>
      <c r="K30" s="6">
        <v>3.89377630316802E-2</v>
      </c>
      <c r="L30" s="6">
        <v>1.2566438905425501</v>
      </c>
      <c r="M30" s="6">
        <v>0.14826440657901399</v>
      </c>
      <c r="N30" s="9">
        <v>7.3698529934481699E-2</v>
      </c>
    </row>
    <row r="31" spans="1:15" x14ac:dyDescent="0.2">
      <c r="A31" t="s">
        <v>27</v>
      </c>
      <c r="B31" s="8">
        <v>0.80072797490035996</v>
      </c>
      <c r="C31" s="6">
        <v>0.183901757461745</v>
      </c>
      <c r="D31" s="6">
        <v>1.0363801830820101</v>
      </c>
      <c r="E31" s="6">
        <v>8.1707287655924596E-2</v>
      </c>
      <c r="F31" s="9">
        <v>0.163272880486144</v>
      </c>
      <c r="I31" t="s">
        <v>11</v>
      </c>
      <c r="J31" s="6">
        <v>0.84361225415355501</v>
      </c>
      <c r="K31" s="6">
        <v>0.11920965203424801</v>
      </c>
      <c r="L31" s="6">
        <v>1.05629455004923</v>
      </c>
      <c r="M31" s="6">
        <v>7.4293160969305702E-2</v>
      </c>
      <c r="N31" s="9">
        <v>8.2892527003668004E-2</v>
      </c>
    </row>
    <row r="32" spans="1:15" x14ac:dyDescent="0.2">
      <c r="A32" t="s">
        <v>7</v>
      </c>
      <c r="B32" s="8">
        <v>0.98603520665686994</v>
      </c>
      <c r="C32" s="6">
        <v>6.2160749496260298E-2</v>
      </c>
      <c r="D32" s="6">
        <v>0.90192566412148101</v>
      </c>
      <c r="E32" s="6">
        <v>8.6871059011673399E-2</v>
      </c>
      <c r="F32" s="9">
        <v>0.16606508720138599</v>
      </c>
      <c r="I32" t="s">
        <v>9</v>
      </c>
      <c r="J32" s="6">
        <v>1.07012629164091</v>
      </c>
      <c r="K32" s="6">
        <v>0.12168816487756599</v>
      </c>
      <c r="L32" s="6">
        <v>0.88232187691404795</v>
      </c>
      <c r="M32" s="6">
        <v>2.5112122164124999E-2</v>
      </c>
      <c r="N32" s="9">
        <v>8.7198919082839693E-2</v>
      </c>
    </row>
    <row r="33" spans="1:14" x14ac:dyDescent="0.2">
      <c r="A33" t="s">
        <v>15</v>
      </c>
      <c r="B33" s="8">
        <v>0.95986672440964504</v>
      </c>
      <c r="C33" s="6">
        <v>0.12698015542857799</v>
      </c>
      <c r="D33" s="6">
        <v>0.81875203504147498</v>
      </c>
      <c r="E33" s="6">
        <v>1.8054883582495299E-2</v>
      </c>
      <c r="F33" s="9">
        <v>0.16996472487056799</v>
      </c>
      <c r="I33" t="s">
        <v>2</v>
      </c>
      <c r="J33" s="6">
        <v>1.2334878406593499</v>
      </c>
      <c r="K33" s="6">
        <v>0.17067767418940899</v>
      </c>
      <c r="L33" s="6">
        <v>1.0248221336057901</v>
      </c>
      <c r="M33" s="6">
        <v>3.9456326245025403E-2</v>
      </c>
      <c r="N33" s="9">
        <v>9.12894165404632E-2</v>
      </c>
    </row>
    <row r="34" spans="1:14" x14ac:dyDescent="0.2">
      <c r="A34" t="s">
        <v>29</v>
      </c>
      <c r="B34" s="8">
        <v>0.83530255920563001</v>
      </c>
      <c r="C34" s="6">
        <v>9.8552981518521904E-2</v>
      </c>
      <c r="D34" s="6">
        <v>0.960442058617754</v>
      </c>
      <c r="E34" s="6">
        <v>0.12660736003797901</v>
      </c>
      <c r="F34" s="9">
        <v>0.21997962596341999</v>
      </c>
      <c r="I34" t="s">
        <v>5</v>
      </c>
      <c r="J34" s="6">
        <v>1.1446214063634601</v>
      </c>
      <c r="K34" s="6">
        <v>0.13829223658282899</v>
      </c>
      <c r="L34" s="6">
        <v>1.0104383474119101</v>
      </c>
      <c r="M34" s="6">
        <v>1.8336244915512199E-2</v>
      </c>
      <c r="N34" s="9">
        <v>0.15750420915784499</v>
      </c>
    </row>
    <row r="35" spans="1:14" x14ac:dyDescent="0.2">
      <c r="A35" t="s">
        <v>0</v>
      </c>
      <c r="B35" s="8">
        <v>0.80741669011666095</v>
      </c>
      <c r="C35" s="6">
        <v>0.111805343531409</v>
      </c>
      <c r="D35" s="6">
        <v>0.92997674305104905</v>
      </c>
      <c r="E35" s="6">
        <v>0.123319004243367</v>
      </c>
      <c r="F35" s="9">
        <v>0.25947394890404801</v>
      </c>
      <c r="I35" t="s">
        <v>35</v>
      </c>
      <c r="J35" s="6">
        <v>1.2680015277262</v>
      </c>
      <c r="K35" s="6">
        <v>0.25942997813138002</v>
      </c>
      <c r="L35" s="6">
        <v>0.99950225143230298</v>
      </c>
      <c r="M35" s="6">
        <v>0.16961434090218599</v>
      </c>
      <c r="N35" s="9">
        <v>0.16213783667566201</v>
      </c>
    </row>
    <row r="36" spans="1:14" x14ac:dyDescent="0.2">
      <c r="A36" t="s">
        <v>10</v>
      </c>
      <c r="B36" s="8">
        <v>0.954776969090394</v>
      </c>
      <c r="C36" s="6">
        <v>0.17375760338991</v>
      </c>
      <c r="D36" s="6">
        <v>0.98753921681312695</v>
      </c>
      <c r="E36" s="6">
        <v>0.104827966380238</v>
      </c>
      <c r="F36" s="9">
        <v>0.71297084161454505</v>
      </c>
      <c r="I36" t="s">
        <v>13</v>
      </c>
      <c r="J36" s="6">
        <v>0.86323596009165104</v>
      </c>
      <c r="K36" s="6">
        <v>0.27072423430769299</v>
      </c>
      <c r="L36" s="6">
        <v>1.21968927968959</v>
      </c>
      <c r="M36" s="6">
        <v>0.14514793112945501</v>
      </c>
      <c r="N36" s="9">
        <v>0.19523417846369301</v>
      </c>
    </row>
    <row r="37" spans="1:14" x14ac:dyDescent="0.2">
      <c r="A37" t="s">
        <v>13</v>
      </c>
      <c r="B37" s="8">
        <v>0.86323596009165104</v>
      </c>
      <c r="C37" s="6">
        <v>0.27072423430769299</v>
      </c>
      <c r="D37" s="6">
        <v>0.89246585111478705</v>
      </c>
      <c r="E37" s="6">
        <v>7.4786137530032604E-2</v>
      </c>
      <c r="F37" s="9">
        <v>0.76811370314691996</v>
      </c>
      <c r="I37" t="s">
        <v>27</v>
      </c>
      <c r="J37" s="6">
        <v>0.80072797490035996</v>
      </c>
      <c r="K37" s="6">
        <v>0.183901757461745</v>
      </c>
      <c r="L37" s="6">
        <v>1.00133105938224</v>
      </c>
      <c r="M37" s="6">
        <v>9.6800357743262705E-2</v>
      </c>
      <c r="N37" s="9">
        <v>0.202955663328033</v>
      </c>
    </row>
    <row r="38" spans="1:14" x14ac:dyDescent="0.2">
      <c r="A38" t="s">
        <v>9</v>
      </c>
      <c r="B38" s="8">
        <v>1.07012629164091</v>
      </c>
      <c r="C38" s="6">
        <v>0.12168816487756599</v>
      </c>
      <c r="D38" s="6">
        <v>1.1028740015716501</v>
      </c>
      <c r="E38" s="6">
        <v>0.16927527829318301</v>
      </c>
      <c r="F38" s="9">
        <v>0.82033957627580301</v>
      </c>
      <c r="I38" t="s">
        <v>10</v>
      </c>
      <c r="J38" s="6">
        <v>0.954776969090394</v>
      </c>
      <c r="K38" s="6">
        <v>0.17375760338991</v>
      </c>
      <c r="L38" s="6">
        <v>1.0685834035897199</v>
      </c>
      <c r="M38" s="6">
        <v>7.4288658881313405E-2</v>
      </c>
      <c r="N38" s="9">
        <v>0.30513770771932702</v>
      </c>
    </row>
    <row r="39" spans="1:14" x14ac:dyDescent="0.2">
      <c r="A39" t="s">
        <v>14</v>
      </c>
      <c r="B39" s="8">
        <v>0.951906284892443</v>
      </c>
      <c r="C39" s="6">
        <v>0.30984386333307701</v>
      </c>
      <c r="D39" s="6">
        <v>0.95758843755277701</v>
      </c>
      <c r="E39" s="6">
        <v>6.20398422336517E-2</v>
      </c>
      <c r="F39" s="9">
        <v>0.84992239726192897</v>
      </c>
      <c r="I39" t="s">
        <v>38</v>
      </c>
      <c r="J39" s="6">
        <v>1.09627638175786</v>
      </c>
      <c r="K39" s="6">
        <v>5.7198036264693698E-2</v>
      </c>
      <c r="L39" s="6">
        <v>0.99916440505618698</v>
      </c>
      <c r="M39" s="6">
        <v>0.16075599306587099</v>
      </c>
      <c r="N39" s="9">
        <v>0.38190855988688299</v>
      </c>
    </row>
    <row r="40" spans="1:14" x14ac:dyDescent="0.2">
      <c r="A40" t="s">
        <v>1</v>
      </c>
      <c r="B40" s="8">
        <v>1.0368360085928101</v>
      </c>
      <c r="C40" s="6">
        <v>3.5844967544938301E-2</v>
      </c>
      <c r="D40" s="6">
        <v>1.0323322167819799</v>
      </c>
      <c r="E40" s="6">
        <v>5.0503474186333497E-2</v>
      </c>
      <c r="F40" s="9">
        <v>0.87829171303675102</v>
      </c>
      <c r="I40" t="s">
        <v>14</v>
      </c>
      <c r="J40" s="6">
        <v>0.951906284892443</v>
      </c>
      <c r="K40" s="6">
        <v>0.30984386333307701</v>
      </c>
      <c r="L40" s="6">
        <v>1.0953144963830601</v>
      </c>
      <c r="M40" s="6">
        <v>0.12256934359018801</v>
      </c>
      <c r="N40" s="9">
        <v>0.49114967463897202</v>
      </c>
    </row>
    <row r="41" spans="1:14" x14ac:dyDescent="0.2">
      <c r="A41" t="s">
        <v>21</v>
      </c>
      <c r="B41" s="8" t="s">
        <v>67</v>
      </c>
      <c r="C41" s="13" t="s">
        <v>67</v>
      </c>
      <c r="D41" s="13" t="s">
        <v>67</v>
      </c>
      <c r="E41" s="13" t="s">
        <v>67</v>
      </c>
      <c r="F41" s="9" t="s">
        <v>67</v>
      </c>
      <c r="I41" t="s">
        <v>21</v>
      </c>
      <c r="J41" s="13" t="s">
        <v>67</v>
      </c>
      <c r="K41" s="13" t="s">
        <v>67</v>
      </c>
      <c r="L41" s="13" t="s">
        <v>67</v>
      </c>
      <c r="M41" s="13" t="s">
        <v>67</v>
      </c>
      <c r="N41" s="9" t="s">
        <v>67</v>
      </c>
    </row>
    <row r="42" spans="1:14" x14ac:dyDescent="0.2">
      <c r="A42" t="s">
        <v>23</v>
      </c>
      <c r="B42" s="8">
        <v>1.6930436861061799</v>
      </c>
      <c r="C42" s="6" t="s">
        <v>67</v>
      </c>
      <c r="D42" s="6">
        <v>1.0041466326114501</v>
      </c>
      <c r="E42" s="6">
        <v>3.1533821027959701E-2</v>
      </c>
      <c r="F42" s="9" t="s">
        <v>67</v>
      </c>
      <c r="I42" t="s">
        <v>23</v>
      </c>
      <c r="J42" s="6">
        <v>1.6930436861061799</v>
      </c>
      <c r="K42" s="6" t="s">
        <v>67</v>
      </c>
      <c r="L42" s="6" t="s">
        <v>67</v>
      </c>
      <c r="M42" s="6" t="s">
        <v>67</v>
      </c>
      <c r="N42" s="9" t="s">
        <v>67</v>
      </c>
    </row>
    <row r="44" spans="1:14" x14ac:dyDescent="0.2">
      <c r="A44" t="s">
        <v>48</v>
      </c>
      <c r="C44">
        <v>40</v>
      </c>
    </row>
    <row r="45" spans="1:14" x14ac:dyDescent="0.2">
      <c r="A45" t="s">
        <v>49</v>
      </c>
      <c r="B45" t="s">
        <v>42</v>
      </c>
      <c r="C45">
        <v>22</v>
      </c>
    </row>
    <row r="46" spans="1:14" x14ac:dyDescent="0.2">
      <c r="B46" t="s">
        <v>50</v>
      </c>
      <c r="C46">
        <v>23</v>
      </c>
    </row>
  </sheetData>
  <sortState xmlns:xlrd2="http://schemas.microsoft.com/office/spreadsheetml/2017/richdata2" ref="I3:O42">
    <sortCondition ref="N3"/>
  </sortState>
  <mergeCells count="4">
    <mergeCell ref="B1:C1"/>
    <mergeCell ref="D1:E1"/>
    <mergeCell ref="J1:K1"/>
    <mergeCell ref="L1:M1"/>
  </mergeCells>
  <conditionalFormatting sqref="F3:F42">
    <cfRule type="cellIs" dxfId="4" priority="2" operator="lessThan">
      <formula>0.05</formula>
    </cfRule>
  </conditionalFormatting>
  <conditionalFormatting sqref="N3:N42">
    <cfRule type="cellIs" dxfId="3" priority="1" operator="lessThan">
      <formula>0.05</formula>
    </cfRule>
  </conditionalFormatting>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O50"/>
  <sheetViews>
    <sheetView workbookViewId="0">
      <selection activeCell="O3" sqref="O3:O16"/>
    </sheetView>
  </sheetViews>
  <sheetFormatPr baseColWidth="10" defaultColWidth="8.83203125" defaultRowHeight="15" x14ac:dyDescent="0.2"/>
  <cols>
    <col min="1" max="1" width="10.83203125" customWidth="1"/>
    <col min="9" max="9" width="11.1640625" customWidth="1"/>
  </cols>
  <sheetData>
    <row r="1" spans="1:15" x14ac:dyDescent="0.2">
      <c r="B1" s="18" t="s">
        <v>41</v>
      </c>
      <c r="C1" s="19"/>
      <c r="D1" s="20" t="s">
        <v>42</v>
      </c>
      <c r="E1" s="21"/>
      <c r="F1" s="1"/>
      <c r="G1" s="11"/>
      <c r="H1" s="11"/>
      <c r="I1" s="11"/>
      <c r="J1" s="18" t="s">
        <v>41</v>
      </c>
      <c r="K1" s="19"/>
      <c r="L1" s="20" t="s">
        <v>43</v>
      </c>
      <c r="M1" s="21"/>
      <c r="N1" s="1"/>
    </row>
    <row r="2" spans="1:15" ht="16" thickBot="1" x14ac:dyDescent="0.25">
      <c r="A2" s="10" t="s">
        <v>40</v>
      </c>
      <c r="B2" s="2" t="s">
        <v>44</v>
      </c>
      <c r="C2" s="3" t="s">
        <v>45</v>
      </c>
      <c r="D2" s="2" t="s">
        <v>44</v>
      </c>
      <c r="E2" s="3" t="s">
        <v>45</v>
      </c>
      <c r="F2" s="4" t="s">
        <v>46</v>
      </c>
      <c r="G2" s="12" t="s">
        <v>47</v>
      </c>
      <c r="H2" s="14"/>
      <c r="I2" s="10" t="s">
        <v>40</v>
      </c>
      <c r="J2" s="2" t="s">
        <v>44</v>
      </c>
      <c r="K2" s="3" t="s">
        <v>45</v>
      </c>
      <c r="L2" s="2" t="s">
        <v>44</v>
      </c>
      <c r="M2" s="3" t="s">
        <v>45</v>
      </c>
      <c r="N2" s="4" t="s">
        <v>46</v>
      </c>
      <c r="O2" s="12" t="s">
        <v>47</v>
      </c>
    </row>
    <row r="3" spans="1:15" x14ac:dyDescent="0.2">
      <c r="A3" t="s">
        <v>52</v>
      </c>
      <c r="B3" s="5">
        <v>0.28329636231109501</v>
      </c>
      <c r="C3" s="6">
        <v>2.8703277688623598E-2</v>
      </c>
      <c r="D3" s="6">
        <v>1.52254644277463</v>
      </c>
      <c r="E3" s="6">
        <v>0.201811788345854</v>
      </c>
      <c r="F3" s="7">
        <v>6.3491289686822699E-8</v>
      </c>
      <c r="G3">
        <f>D3/B3</f>
        <v>5.3743946104845595</v>
      </c>
      <c r="I3" t="s">
        <v>18</v>
      </c>
      <c r="J3" s="6">
        <v>2.5229149558791</v>
      </c>
      <c r="K3" s="6">
        <v>0.20951034828092599</v>
      </c>
      <c r="L3" s="6">
        <v>0.880701445373825</v>
      </c>
      <c r="M3" s="6">
        <v>0.17734871774309799</v>
      </c>
      <c r="N3" s="7">
        <v>7.5255882260024797E-4</v>
      </c>
      <c r="O3">
        <f>L3/J3</f>
        <v>0.34908090870108144</v>
      </c>
    </row>
    <row r="4" spans="1:15" x14ac:dyDescent="0.2">
      <c r="A4" t="s">
        <v>3</v>
      </c>
      <c r="B4" s="8">
        <v>1.61067941216566</v>
      </c>
      <c r="C4" s="6">
        <v>0.15358036326011901</v>
      </c>
      <c r="D4" s="6">
        <v>2.6992429918471599</v>
      </c>
      <c r="E4" s="6">
        <v>0.187598617563773</v>
      </c>
      <c r="F4" s="9">
        <v>1.6556213194280001E-5</v>
      </c>
      <c r="G4">
        <f t="shared" ref="G4:G26" si="0">D4/B4</f>
        <v>1.6758412452903073</v>
      </c>
      <c r="I4" t="s">
        <v>57</v>
      </c>
      <c r="J4" s="6">
        <v>1.0849014578870699</v>
      </c>
      <c r="K4" s="6">
        <v>0.123697471223425</v>
      </c>
      <c r="L4" s="6">
        <v>1.6511096509852301</v>
      </c>
      <c r="M4" s="6">
        <v>0.23628915852094701</v>
      </c>
      <c r="N4" s="9">
        <v>1.2484420401882501E-3</v>
      </c>
      <c r="O4">
        <f t="shared" ref="O4:O16" si="1">L4/J4</f>
        <v>1.5218982691763496</v>
      </c>
    </row>
    <row r="5" spans="1:15" x14ac:dyDescent="0.2">
      <c r="A5" t="s">
        <v>1</v>
      </c>
      <c r="B5" s="8">
        <v>0.54102810064405105</v>
      </c>
      <c r="C5" s="6">
        <v>3.8322298253555397E-2</v>
      </c>
      <c r="D5" s="6">
        <v>0.91691755639935402</v>
      </c>
      <c r="E5" s="6">
        <v>8.4325129760448397E-2</v>
      </c>
      <c r="F5" s="9">
        <v>1.7883821842982701E-5</v>
      </c>
      <c r="G5">
        <f t="shared" si="0"/>
        <v>1.6947688212642493</v>
      </c>
      <c r="I5" t="s">
        <v>39</v>
      </c>
      <c r="J5" s="6">
        <v>4.1358277715937604</v>
      </c>
      <c r="K5" s="6">
        <v>0.98414430754731097</v>
      </c>
      <c r="L5" s="6">
        <v>1.5428879106931599</v>
      </c>
      <c r="M5" s="6">
        <v>0.53342587525590002</v>
      </c>
      <c r="N5" s="9">
        <v>1.7348221041052E-3</v>
      </c>
      <c r="O5">
        <f t="shared" si="1"/>
        <v>0.37305419758777841</v>
      </c>
    </row>
    <row r="6" spans="1:15" x14ac:dyDescent="0.2">
      <c r="A6" t="s">
        <v>13</v>
      </c>
      <c r="B6" s="8">
        <v>0.246102197228738</v>
      </c>
      <c r="C6" s="6">
        <v>3.8001751980604903E-2</v>
      </c>
      <c r="D6" s="6">
        <v>0.75958066411182501</v>
      </c>
      <c r="E6" s="6">
        <v>0.13746252217247701</v>
      </c>
      <c r="F6" s="9">
        <v>1.93325690038445E-5</v>
      </c>
      <c r="G6">
        <f t="shared" si="0"/>
        <v>3.0864440572460148</v>
      </c>
      <c r="I6" t="s">
        <v>12</v>
      </c>
      <c r="J6" s="6">
        <v>1.64656802503374</v>
      </c>
      <c r="K6" s="6">
        <v>0.177484082976445</v>
      </c>
      <c r="L6" s="6">
        <v>2.6087434017894799</v>
      </c>
      <c r="M6" s="6">
        <v>0.45861310045727999</v>
      </c>
      <c r="N6" s="9">
        <v>3.7646049671325702E-3</v>
      </c>
      <c r="O6">
        <f t="shared" si="1"/>
        <v>1.5843520353409171</v>
      </c>
    </row>
    <row r="7" spans="1:15" x14ac:dyDescent="0.2">
      <c r="A7" t="s">
        <v>5</v>
      </c>
      <c r="B7" s="8">
        <v>0.91816352941048995</v>
      </c>
      <c r="C7" s="6">
        <v>6.8225363205744696E-2</v>
      </c>
      <c r="D7" s="6">
        <v>1.27303007079414</v>
      </c>
      <c r="E7" s="6">
        <v>0.111236156863507</v>
      </c>
      <c r="F7" s="9">
        <v>2.0061965631911499E-4</v>
      </c>
      <c r="G7">
        <f t="shared" si="0"/>
        <v>1.3864960108048436</v>
      </c>
      <c r="I7" t="s">
        <v>25</v>
      </c>
      <c r="J7" s="6">
        <v>2.6397479965962498</v>
      </c>
      <c r="K7" s="6">
        <v>0.41621837338281298</v>
      </c>
      <c r="L7" s="6">
        <v>1.6504263040012499</v>
      </c>
      <c r="M7" s="6">
        <v>0.24041376461511099</v>
      </c>
      <c r="N7" s="9">
        <v>3.7823094755329001E-3</v>
      </c>
      <c r="O7">
        <f t="shared" si="1"/>
        <v>0.62522115979606629</v>
      </c>
    </row>
    <row r="8" spans="1:15" x14ac:dyDescent="0.2">
      <c r="A8" t="s">
        <v>34</v>
      </c>
      <c r="B8" s="8">
        <v>1.5913514606783701</v>
      </c>
      <c r="C8" s="6">
        <v>7.2399634123353596E-2</v>
      </c>
      <c r="D8" s="6">
        <v>1.2525616092287299</v>
      </c>
      <c r="E8" s="6">
        <v>8.2251368054919199E-2</v>
      </c>
      <c r="F8" s="9">
        <v>2.7842449985429998E-4</v>
      </c>
      <c r="G8">
        <f t="shared" si="0"/>
        <v>0.7871055767245666</v>
      </c>
      <c r="I8" t="s">
        <v>59</v>
      </c>
      <c r="J8" s="6">
        <v>2.3187677323290901E-2</v>
      </c>
      <c r="K8" s="6">
        <v>1.77574832395148E-3</v>
      </c>
      <c r="L8" s="6">
        <v>3.9199942906870899E-2</v>
      </c>
      <c r="M8" s="6">
        <v>8.3095654642618699E-3</v>
      </c>
      <c r="N8" s="9">
        <v>4.2316584477464E-3</v>
      </c>
      <c r="O8">
        <f t="shared" si="1"/>
        <v>1.690550647239534</v>
      </c>
    </row>
    <row r="9" spans="1:15" x14ac:dyDescent="0.2">
      <c r="A9" t="s">
        <v>19</v>
      </c>
      <c r="B9" s="8">
        <v>1.1927216339626401</v>
      </c>
      <c r="C9" s="6">
        <v>0.11005298966337</v>
      </c>
      <c r="D9" s="6">
        <v>1.84878899947137</v>
      </c>
      <c r="E9" s="6">
        <v>0.14983894674157699</v>
      </c>
      <c r="F9" s="9">
        <v>2.9692606240204402E-4</v>
      </c>
      <c r="G9">
        <f t="shared" si="0"/>
        <v>1.5500590807001997</v>
      </c>
      <c r="I9" t="s">
        <v>15</v>
      </c>
      <c r="J9" s="6">
        <v>1.5588355670652101</v>
      </c>
      <c r="K9" s="6">
        <v>0.23790798609837699</v>
      </c>
      <c r="L9" s="6">
        <v>2.3796371884714298</v>
      </c>
      <c r="M9" s="6">
        <v>0.42331791535211699</v>
      </c>
      <c r="N9" s="9">
        <v>4.2898308645356398E-3</v>
      </c>
      <c r="O9">
        <f t="shared" si="1"/>
        <v>1.526547917399349</v>
      </c>
    </row>
    <row r="10" spans="1:15" x14ac:dyDescent="0.2">
      <c r="A10" t="s">
        <v>39</v>
      </c>
      <c r="B10" s="8">
        <v>4.1358277715937604</v>
      </c>
      <c r="C10" s="6">
        <v>0.98414430754731097</v>
      </c>
      <c r="D10" s="6">
        <v>1.66664678472795</v>
      </c>
      <c r="E10" s="6">
        <v>0.36486493192389002</v>
      </c>
      <c r="F10" s="9">
        <v>3.9069347408456399E-4</v>
      </c>
      <c r="G10">
        <f t="shared" si="0"/>
        <v>0.40297780197111543</v>
      </c>
      <c r="I10" t="s">
        <v>13</v>
      </c>
      <c r="J10" s="6">
        <v>0.246102197228738</v>
      </c>
      <c r="K10" s="6">
        <v>3.8001751980604903E-2</v>
      </c>
      <c r="L10" s="6">
        <v>0.52384212141141695</v>
      </c>
      <c r="M10" s="6">
        <v>0.119950555725471</v>
      </c>
      <c r="N10" s="9">
        <v>1.2424238905766801E-2</v>
      </c>
      <c r="O10">
        <f t="shared" si="1"/>
        <v>2.1285552396939207</v>
      </c>
    </row>
    <row r="11" spans="1:15" x14ac:dyDescent="0.2">
      <c r="A11" t="s">
        <v>15</v>
      </c>
      <c r="B11" s="8">
        <v>1.5588355670652101</v>
      </c>
      <c r="C11" s="6">
        <v>0.23790798609837699</v>
      </c>
      <c r="D11" s="6">
        <v>2.5508833554417998</v>
      </c>
      <c r="E11" s="6">
        <v>0.46617389328214998</v>
      </c>
      <c r="F11" s="9">
        <v>2.6101745464175798E-3</v>
      </c>
      <c r="G11">
        <f t="shared" si="0"/>
        <v>1.6364031007095245</v>
      </c>
      <c r="I11" t="s">
        <v>56</v>
      </c>
      <c r="J11" s="6">
        <v>1.1531832778067601</v>
      </c>
      <c r="K11" s="6">
        <v>0.12761471824366599</v>
      </c>
      <c r="L11" s="6">
        <v>0.93237931048175204</v>
      </c>
      <c r="M11" s="6">
        <v>9.5956321783351894E-2</v>
      </c>
      <c r="N11" s="9">
        <v>1.6093915262229301E-2</v>
      </c>
      <c r="O11">
        <f t="shared" si="1"/>
        <v>0.80852656158442116</v>
      </c>
    </row>
    <row r="12" spans="1:15" x14ac:dyDescent="0.2">
      <c r="A12" t="s">
        <v>7</v>
      </c>
      <c r="B12" s="8">
        <v>1.2217013290376499</v>
      </c>
      <c r="C12" s="6">
        <v>0.12920417553296201</v>
      </c>
      <c r="D12" s="6">
        <v>1.5529879393283601</v>
      </c>
      <c r="E12" s="6">
        <v>0.104447626782057</v>
      </c>
      <c r="F12" s="9">
        <v>4.5345948768089096E-3</v>
      </c>
      <c r="G12">
        <f t="shared" si="0"/>
        <v>1.2711682490774312</v>
      </c>
      <c r="I12" t="s">
        <v>16</v>
      </c>
      <c r="J12" s="6">
        <v>4.78517325939809</v>
      </c>
      <c r="K12" s="6">
        <v>1.1627487775763601</v>
      </c>
      <c r="L12" s="6">
        <v>2.3863973900227502</v>
      </c>
      <c r="M12" s="6">
        <v>0.53754569598037705</v>
      </c>
      <c r="N12" s="9">
        <v>1.9077116045255901E-2</v>
      </c>
      <c r="O12">
        <f t="shared" si="1"/>
        <v>0.49870657981628164</v>
      </c>
    </row>
    <row r="13" spans="1:15" x14ac:dyDescent="0.2">
      <c r="A13" t="s">
        <v>2</v>
      </c>
      <c r="B13" s="8">
        <v>0.85622299157767301</v>
      </c>
      <c r="C13" s="6">
        <v>0.12602324125601</v>
      </c>
      <c r="D13" s="6">
        <v>1.2253661678466099</v>
      </c>
      <c r="E13" s="6">
        <v>7.2851848792231999E-2</v>
      </c>
      <c r="F13" s="9">
        <v>4.7732187036052297E-3</v>
      </c>
      <c r="G13">
        <f t="shared" si="0"/>
        <v>1.4311297172582989</v>
      </c>
      <c r="I13" t="s">
        <v>62</v>
      </c>
      <c r="J13" s="6">
        <v>0.85772736145804496</v>
      </c>
      <c r="K13" s="6">
        <v>8.8670844687508604E-2</v>
      </c>
      <c r="L13" s="6">
        <v>1.1378228776872801</v>
      </c>
      <c r="M13" s="6">
        <v>0.186373953836943</v>
      </c>
      <c r="N13" s="9">
        <v>2.0090562490147401E-2</v>
      </c>
      <c r="O13">
        <f t="shared" si="1"/>
        <v>1.3265554170419638</v>
      </c>
    </row>
    <row r="14" spans="1:15" x14ac:dyDescent="0.2">
      <c r="A14" t="s">
        <v>35</v>
      </c>
      <c r="B14" s="8">
        <v>0.91251390436846302</v>
      </c>
      <c r="C14" s="6">
        <v>9.5326600416545906E-2</v>
      </c>
      <c r="D14" s="6">
        <v>1.22469422765066</v>
      </c>
      <c r="E14" s="6">
        <v>9.0298127007145498E-2</v>
      </c>
      <c r="F14" s="9">
        <v>4.7877265090481803E-3</v>
      </c>
      <c r="G14">
        <f t="shared" si="0"/>
        <v>1.3421102098145588</v>
      </c>
      <c r="I14" t="s">
        <v>6</v>
      </c>
      <c r="J14" s="6">
        <v>1.1938021241777801</v>
      </c>
      <c r="K14" s="6">
        <v>0.16686471202308101</v>
      </c>
      <c r="L14" s="6">
        <v>0.94941136630827205</v>
      </c>
      <c r="M14" s="6">
        <v>9.9079098041323199E-2</v>
      </c>
      <c r="N14" s="9">
        <v>2.0211295375351102E-2</v>
      </c>
      <c r="O14">
        <f t="shared" si="1"/>
        <v>0.79528369658595655</v>
      </c>
    </row>
    <row r="15" spans="1:15" x14ac:dyDescent="0.2">
      <c r="A15" t="s">
        <v>57</v>
      </c>
      <c r="B15" s="8">
        <v>1.0849014578870699</v>
      </c>
      <c r="C15" s="6">
        <v>0.123697471223425</v>
      </c>
      <c r="D15" s="6">
        <v>1.4472530721327399</v>
      </c>
      <c r="E15" s="6">
        <v>0.20297882659057301</v>
      </c>
      <c r="F15" s="9">
        <v>7.6118621708367402E-3</v>
      </c>
      <c r="G15">
        <f t="shared" si="0"/>
        <v>1.3339949555892181</v>
      </c>
      <c r="I15" t="s">
        <v>35</v>
      </c>
      <c r="J15" s="6">
        <v>0.91251390436846302</v>
      </c>
      <c r="K15" s="6">
        <v>9.5326600416545906E-2</v>
      </c>
      <c r="L15" s="6">
        <v>1.27000097282324</v>
      </c>
      <c r="M15" s="6">
        <v>0.25802255688661802</v>
      </c>
      <c r="N15" s="9">
        <v>3.8430251874086802E-2</v>
      </c>
      <c r="O15">
        <f t="shared" si="1"/>
        <v>1.3917606808437493</v>
      </c>
    </row>
    <row r="16" spans="1:15" x14ac:dyDescent="0.2">
      <c r="A16" t="s">
        <v>24</v>
      </c>
      <c r="B16" s="8">
        <v>1.0551289259912799</v>
      </c>
      <c r="C16" s="6">
        <v>9.6617765403341604E-2</v>
      </c>
      <c r="D16" s="6">
        <v>0.85026392435465703</v>
      </c>
      <c r="E16" s="6">
        <v>8.7458728944513495E-2</v>
      </c>
      <c r="F16" s="9">
        <v>7.7494432858456804E-3</v>
      </c>
      <c r="G16">
        <f t="shared" si="0"/>
        <v>0.80583889173149637</v>
      </c>
      <c r="I16" t="s">
        <v>24</v>
      </c>
      <c r="J16" s="6">
        <v>1.0551289259912799</v>
      </c>
      <c r="K16" s="6">
        <v>9.6617765403341604E-2</v>
      </c>
      <c r="L16" s="6">
        <v>0.84079073312762198</v>
      </c>
      <c r="M16" s="6">
        <v>0.13518401505063901</v>
      </c>
      <c r="N16" s="9">
        <v>3.9752870731184997E-2</v>
      </c>
      <c r="O16">
        <f t="shared" si="1"/>
        <v>0.79686066073651618</v>
      </c>
    </row>
    <row r="17" spans="1:14" x14ac:dyDescent="0.2">
      <c r="A17" t="s">
        <v>18</v>
      </c>
      <c r="B17" s="8">
        <v>2.5229149558791</v>
      </c>
      <c r="C17" s="6">
        <v>0.20951034828092599</v>
      </c>
      <c r="D17" s="6">
        <v>1.2511993970847599</v>
      </c>
      <c r="E17" s="6">
        <v>0.30952263830681598</v>
      </c>
      <c r="F17" s="9">
        <v>8.6177162945394303E-3</v>
      </c>
      <c r="G17">
        <f t="shared" si="0"/>
        <v>0.49593403621042165</v>
      </c>
      <c r="I17" t="s">
        <v>26</v>
      </c>
      <c r="J17" s="6">
        <v>0.711964236632467</v>
      </c>
      <c r="K17" s="6">
        <v>0.131806902457687</v>
      </c>
      <c r="L17" s="6">
        <v>0.99659725945823396</v>
      </c>
      <c r="M17" s="6">
        <v>0.23357334587095799</v>
      </c>
      <c r="N17" s="9">
        <v>6.0733722795746597E-2</v>
      </c>
    </row>
    <row r="18" spans="1:14" x14ac:dyDescent="0.2">
      <c r="A18" t="s">
        <v>4</v>
      </c>
      <c r="B18" s="8">
        <v>0.74894934102598798</v>
      </c>
      <c r="C18" s="6">
        <v>0.166875620574466</v>
      </c>
      <c r="D18" s="6">
        <v>1.1339807656424901</v>
      </c>
      <c r="E18" s="6">
        <v>0.104434496451331</v>
      </c>
      <c r="F18" s="9">
        <v>1.0018240203639801E-2</v>
      </c>
      <c r="G18">
        <f t="shared" si="0"/>
        <v>1.5140954181080477</v>
      </c>
      <c r="I18" t="s">
        <v>34</v>
      </c>
      <c r="J18" s="6">
        <v>1.5913514606783701</v>
      </c>
      <c r="K18" s="6">
        <v>7.2399634123353596E-2</v>
      </c>
      <c r="L18" s="6">
        <v>1.3214123389521599</v>
      </c>
      <c r="M18" s="6">
        <v>0.22627182098173801</v>
      </c>
      <c r="N18" s="9">
        <v>7.0408582653057702E-2</v>
      </c>
    </row>
    <row r="19" spans="1:14" x14ac:dyDescent="0.2">
      <c r="A19" t="s">
        <v>65</v>
      </c>
      <c r="B19" s="8">
        <v>0.95938600179063505</v>
      </c>
      <c r="C19" s="6">
        <v>0.13521860864763699</v>
      </c>
      <c r="D19" s="6">
        <v>0.65714100025282696</v>
      </c>
      <c r="E19" s="6">
        <v>2.6425192659673798E-2</v>
      </c>
      <c r="F19" s="9">
        <v>1.00454136914577E-2</v>
      </c>
      <c r="G19">
        <f t="shared" si="0"/>
        <v>0.68495996296205452</v>
      </c>
      <c r="I19" t="s">
        <v>65</v>
      </c>
      <c r="J19" s="6">
        <v>0.95938600179063505</v>
      </c>
      <c r="K19" s="6">
        <v>0.13521860864763699</v>
      </c>
      <c r="L19" s="6">
        <v>1.8851044904202701</v>
      </c>
      <c r="M19" s="6">
        <v>0.735734354632257</v>
      </c>
      <c r="N19" s="9">
        <v>8.4781951343128603E-2</v>
      </c>
    </row>
    <row r="20" spans="1:14" x14ac:dyDescent="0.2">
      <c r="A20" t="s">
        <v>56</v>
      </c>
      <c r="B20" s="8">
        <v>1.1531832778067601</v>
      </c>
      <c r="C20" s="6">
        <v>0.12761471824366599</v>
      </c>
      <c r="D20" s="6">
        <v>0.91688094254937003</v>
      </c>
      <c r="E20" s="6">
        <v>0.10552947434665599</v>
      </c>
      <c r="F20" s="9">
        <v>1.21648905003494E-2</v>
      </c>
      <c r="G20">
        <f t="shared" si="0"/>
        <v>0.79508692173648787</v>
      </c>
      <c r="I20" t="s">
        <v>53</v>
      </c>
      <c r="J20" s="6">
        <v>1.37646319066812</v>
      </c>
      <c r="K20" s="6">
        <v>8.40410958690712E-2</v>
      </c>
      <c r="L20" s="6">
        <v>1.18800836395867</v>
      </c>
      <c r="M20" s="6">
        <v>0.18141050291292099</v>
      </c>
      <c r="N20" s="9">
        <v>8.9221484911216203E-2</v>
      </c>
    </row>
    <row r="21" spans="1:14" x14ac:dyDescent="0.2">
      <c r="A21" t="s">
        <v>16</v>
      </c>
      <c r="B21" s="8">
        <v>4.78517325939809</v>
      </c>
      <c r="C21" s="6">
        <v>1.1627487775763601</v>
      </c>
      <c r="D21" s="6">
        <v>8.7491724449753399</v>
      </c>
      <c r="E21" s="6">
        <v>0.92100253842305402</v>
      </c>
      <c r="F21" s="9">
        <v>1.52111194632746E-2</v>
      </c>
      <c r="G21">
        <f t="shared" si="0"/>
        <v>1.8283919872267838</v>
      </c>
      <c r="I21" t="s">
        <v>52</v>
      </c>
      <c r="J21" s="6">
        <v>0.28329636231109501</v>
      </c>
      <c r="K21" s="6">
        <v>2.8703277688623598E-2</v>
      </c>
      <c r="L21" s="6">
        <v>0.54788854929056197</v>
      </c>
      <c r="M21" s="6">
        <v>0.25160437341235498</v>
      </c>
      <c r="N21" s="9">
        <v>9.7772184284527497E-2</v>
      </c>
    </row>
    <row r="22" spans="1:14" x14ac:dyDescent="0.2">
      <c r="A22" t="s">
        <v>54</v>
      </c>
      <c r="B22" s="8">
        <v>1.62415100163892</v>
      </c>
      <c r="C22" s="6">
        <v>0.223986102393508</v>
      </c>
      <c r="D22" s="6">
        <v>2.0377829701520498</v>
      </c>
      <c r="E22" s="6">
        <v>7.4766297335779705E-2</v>
      </c>
      <c r="F22" s="9">
        <v>1.9350486312038701E-2</v>
      </c>
      <c r="G22">
        <f t="shared" si="0"/>
        <v>1.2546758079117868</v>
      </c>
      <c r="I22" t="s">
        <v>37</v>
      </c>
      <c r="J22" s="6">
        <v>1.4812379008002401</v>
      </c>
      <c r="K22" s="6">
        <v>0.28102296688559902</v>
      </c>
      <c r="L22" s="6">
        <v>1.19972394357782</v>
      </c>
      <c r="M22" s="6">
        <v>0.15340473850411299</v>
      </c>
      <c r="N22" s="9">
        <v>9.8096438103935604E-2</v>
      </c>
    </row>
    <row r="23" spans="1:14" x14ac:dyDescent="0.2">
      <c r="A23" t="s">
        <v>26</v>
      </c>
      <c r="B23" s="8">
        <v>0.711964236632467</v>
      </c>
      <c r="C23" s="6">
        <v>0.131806902457687</v>
      </c>
      <c r="D23" s="6">
        <v>1.0217063738000001</v>
      </c>
      <c r="E23" s="6">
        <v>0.105494234287629</v>
      </c>
      <c r="F23" s="9">
        <v>2.2085009310144101E-2</v>
      </c>
      <c r="G23">
        <f t="shared" si="0"/>
        <v>1.4350529439970021</v>
      </c>
      <c r="I23" t="s">
        <v>27</v>
      </c>
      <c r="J23" s="6">
        <v>2.8897632971620202</v>
      </c>
      <c r="K23" s="6">
        <v>0.398795322609929</v>
      </c>
      <c r="L23" s="6">
        <v>2.4297801926361302</v>
      </c>
      <c r="M23" s="6">
        <v>0.31728570628268199</v>
      </c>
      <c r="N23" s="9">
        <v>0.113368259629998</v>
      </c>
    </row>
    <row r="24" spans="1:14" x14ac:dyDescent="0.2">
      <c r="A24" t="s">
        <v>38</v>
      </c>
      <c r="B24" s="8">
        <v>0.83026193382344204</v>
      </c>
      <c r="C24" s="6">
        <v>0.20505894961947399</v>
      </c>
      <c r="D24" s="6">
        <v>1.20796388676359</v>
      </c>
      <c r="E24" s="6">
        <v>0.106465487755036</v>
      </c>
      <c r="F24" s="9">
        <v>2.6855707027480601E-2</v>
      </c>
      <c r="G24">
        <f t="shared" si="0"/>
        <v>1.4549190292282719</v>
      </c>
      <c r="I24" t="s">
        <v>1</v>
      </c>
      <c r="J24" s="6">
        <v>0.54102810064405105</v>
      </c>
      <c r="K24" s="6">
        <v>3.8322298253555397E-2</v>
      </c>
      <c r="L24" s="6">
        <v>0.66851628667053298</v>
      </c>
      <c r="M24" s="6">
        <v>0.15492107821875101</v>
      </c>
      <c r="N24" s="9">
        <v>0.14318437409295401</v>
      </c>
    </row>
    <row r="25" spans="1:14" x14ac:dyDescent="0.2">
      <c r="A25" t="s">
        <v>27</v>
      </c>
      <c r="B25" s="8">
        <v>2.8897632971620202</v>
      </c>
      <c r="C25" s="6">
        <v>0.398795322609929</v>
      </c>
      <c r="D25" s="6">
        <v>2.2582211097372298</v>
      </c>
      <c r="E25" s="6">
        <v>0.21635490537819299</v>
      </c>
      <c r="F25" s="9">
        <v>3.49466271110336E-2</v>
      </c>
      <c r="G25">
        <f t="shared" si="0"/>
        <v>0.78145539184990842</v>
      </c>
      <c r="I25" t="s">
        <v>38</v>
      </c>
      <c r="J25" s="6">
        <v>0.83026193382344204</v>
      </c>
      <c r="K25" s="6">
        <v>0.20505894961947399</v>
      </c>
      <c r="L25" s="6">
        <v>1.03897138438938</v>
      </c>
      <c r="M25" s="6">
        <v>0.20293504830947201</v>
      </c>
      <c r="N25" s="9">
        <v>0.17495200575400699</v>
      </c>
    </row>
    <row r="26" spans="1:14" x14ac:dyDescent="0.2">
      <c r="A26" t="s">
        <v>37</v>
      </c>
      <c r="B26" s="8">
        <v>1.4812379008002401</v>
      </c>
      <c r="C26" s="6">
        <v>0.28102296688559902</v>
      </c>
      <c r="D26" s="6">
        <v>1.1152658897729499</v>
      </c>
      <c r="E26" s="6">
        <v>0.114320979806232</v>
      </c>
      <c r="F26" s="9">
        <v>3.5251784947446498E-2</v>
      </c>
      <c r="G26">
        <f t="shared" si="0"/>
        <v>0.75292826977383343</v>
      </c>
      <c r="I26" t="s">
        <v>23</v>
      </c>
      <c r="J26" s="6">
        <v>1.0013009033215701</v>
      </c>
      <c r="K26" s="6">
        <v>8.9802287822261101E-2</v>
      </c>
      <c r="L26" s="6">
        <v>0.90203957118915601</v>
      </c>
      <c r="M26" s="6">
        <v>2.22870607286609E-2</v>
      </c>
      <c r="N26" s="9">
        <v>0.18503235950015601</v>
      </c>
    </row>
    <row r="27" spans="1:14" x14ac:dyDescent="0.2">
      <c r="A27" t="s">
        <v>55</v>
      </c>
      <c r="B27" s="8">
        <v>1.12272159492141</v>
      </c>
      <c r="C27" s="6">
        <v>0.12072502234110701</v>
      </c>
      <c r="D27" s="6">
        <v>0.96075656417014899</v>
      </c>
      <c r="E27" s="6">
        <v>0.13551597991756401</v>
      </c>
      <c r="F27" s="9">
        <v>8.1599942109258805E-2</v>
      </c>
      <c r="I27" t="s">
        <v>36</v>
      </c>
      <c r="J27" s="6">
        <v>1.55190853824773</v>
      </c>
      <c r="K27" s="6">
        <v>0.405526996036153</v>
      </c>
      <c r="L27" s="6">
        <v>1.0521222538191199</v>
      </c>
      <c r="M27" s="6">
        <v>0.44700364770168999</v>
      </c>
      <c r="N27" s="9">
        <v>0.196682744195011</v>
      </c>
    </row>
    <row r="28" spans="1:14" x14ac:dyDescent="0.2">
      <c r="A28" t="s">
        <v>32</v>
      </c>
      <c r="B28" s="8">
        <v>2.5968731668843601</v>
      </c>
      <c r="C28" s="6">
        <v>0.14222776939154799</v>
      </c>
      <c r="D28" s="6">
        <v>2.4081467870356201</v>
      </c>
      <c r="E28" s="6">
        <v>0.18009698915092301</v>
      </c>
      <c r="F28" s="9">
        <v>0.10627364629303</v>
      </c>
      <c r="I28" t="s">
        <v>64</v>
      </c>
      <c r="J28" s="6">
        <v>10.8645537382846</v>
      </c>
      <c r="K28" s="6">
        <v>2.3791615512144899</v>
      </c>
      <c r="L28" s="6">
        <v>4.2205831589517597</v>
      </c>
      <c r="M28" s="6">
        <v>3.61328805064139</v>
      </c>
      <c r="N28" s="9">
        <v>0.29320349885844499</v>
      </c>
    </row>
    <row r="29" spans="1:14" x14ac:dyDescent="0.2">
      <c r="A29" t="s">
        <v>6</v>
      </c>
      <c r="B29" s="8">
        <v>1.1938021241777801</v>
      </c>
      <c r="C29" s="6">
        <v>0.16686471202308101</v>
      </c>
      <c r="D29" s="6">
        <v>1.3221965200133501</v>
      </c>
      <c r="E29" s="6">
        <v>0.10259241440246999</v>
      </c>
      <c r="F29" s="9">
        <v>0.176924057560783</v>
      </c>
      <c r="I29" t="s">
        <v>28</v>
      </c>
      <c r="J29" s="6">
        <v>1.9460785206578699</v>
      </c>
      <c r="K29" s="6">
        <v>0.41489650084718799</v>
      </c>
      <c r="L29" s="6">
        <v>1.58698194222001</v>
      </c>
      <c r="M29" s="6">
        <v>0.51214617054629197</v>
      </c>
      <c r="N29" s="9">
        <v>0.31238911502109101</v>
      </c>
    </row>
    <row r="30" spans="1:14" x14ac:dyDescent="0.2">
      <c r="A30" t="s">
        <v>53</v>
      </c>
      <c r="B30" s="8">
        <v>1.37646319066812</v>
      </c>
      <c r="C30" s="6">
        <v>8.40410958690712E-2</v>
      </c>
      <c r="D30" s="6">
        <v>1.46128338071988</v>
      </c>
      <c r="E30" s="6">
        <v>9.7441718227181298E-2</v>
      </c>
      <c r="F30" s="9">
        <v>0.17795674633702499</v>
      </c>
      <c r="I30" t="s">
        <v>55</v>
      </c>
      <c r="J30" s="6">
        <v>1.12272159492141</v>
      </c>
      <c r="K30" s="6">
        <v>0.12072502234110701</v>
      </c>
      <c r="L30" s="6">
        <v>1.0412577302385799</v>
      </c>
      <c r="M30" s="6">
        <v>0.134986485555917</v>
      </c>
      <c r="N30" s="9">
        <v>0.32536699059360302</v>
      </c>
    </row>
    <row r="31" spans="1:14" x14ac:dyDescent="0.2">
      <c r="A31" t="s">
        <v>12</v>
      </c>
      <c r="B31" s="8">
        <v>1.64656802503374</v>
      </c>
      <c r="C31" s="6">
        <v>0.177484082976445</v>
      </c>
      <c r="D31" s="6">
        <v>1.7806954938114701</v>
      </c>
      <c r="E31" s="6">
        <v>9.5103238134878906E-2</v>
      </c>
      <c r="F31" s="9">
        <v>0.18169914737353901</v>
      </c>
      <c r="I31" t="s">
        <v>5</v>
      </c>
      <c r="J31" s="6">
        <v>0.91816352941048995</v>
      </c>
      <c r="K31" s="6">
        <v>6.8225363205744696E-2</v>
      </c>
      <c r="L31" s="6">
        <v>0.97472123439835001</v>
      </c>
      <c r="M31" s="6">
        <v>0.11102460634082301</v>
      </c>
      <c r="N31" s="9">
        <v>0.38085547695545202</v>
      </c>
    </row>
    <row r="32" spans="1:14" x14ac:dyDescent="0.2">
      <c r="A32" t="s">
        <v>28</v>
      </c>
      <c r="B32" s="8">
        <v>1.9460785206578699</v>
      </c>
      <c r="C32" s="6">
        <v>0.41489650084718799</v>
      </c>
      <c r="D32" s="6">
        <v>1.5608613172710299</v>
      </c>
      <c r="E32" s="6">
        <v>0.203123733978503</v>
      </c>
      <c r="F32" s="9">
        <v>0.19262645652641</v>
      </c>
      <c r="I32" t="s">
        <v>4</v>
      </c>
      <c r="J32" s="6">
        <v>0.74894934102598798</v>
      </c>
      <c r="K32" s="6">
        <v>0.166875620574466</v>
      </c>
      <c r="L32" s="6">
        <v>0.80971556350507401</v>
      </c>
      <c r="M32" s="6">
        <v>8.9425041241644201E-2</v>
      </c>
      <c r="N32" s="9">
        <v>0.44426296886456201</v>
      </c>
    </row>
    <row r="33" spans="1:14" x14ac:dyDescent="0.2">
      <c r="A33" t="s">
        <v>64</v>
      </c>
      <c r="B33" s="8">
        <v>10.8645537382846</v>
      </c>
      <c r="C33" s="6">
        <v>2.3791615512144899</v>
      </c>
      <c r="D33" s="6">
        <v>8.5938951058411401</v>
      </c>
      <c r="E33" s="6">
        <v>1.38747101071334E-2</v>
      </c>
      <c r="F33" s="9">
        <v>0.38970578791989802</v>
      </c>
      <c r="I33" t="s">
        <v>61</v>
      </c>
      <c r="J33" s="6">
        <v>0.16133941940199301</v>
      </c>
      <c r="K33" s="6">
        <v>8.1762202624921301E-2</v>
      </c>
      <c r="L33" s="6">
        <v>0.11649349024092601</v>
      </c>
      <c r="M33" s="6">
        <v>2.0951847340843099E-2</v>
      </c>
      <c r="N33" s="9">
        <v>0.615376919035032</v>
      </c>
    </row>
    <row r="34" spans="1:14" x14ac:dyDescent="0.2">
      <c r="A34" t="s">
        <v>61</v>
      </c>
      <c r="B34" s="8">
        <v>0.16133941940199301</v>
      </c>
      <c r="C34" s="6">
        <v>8.1762202624921301E-2</v>
      </c>
      <c r="D34" s="6">
        <v>0.20374372898195001</v>
      </c>
      <c r="E34" s="6">
        <v>7.8256616636427703E-2</v>
      </c>
      <c r="F34" s="9">
        <v>0.40936151544824001</v>
      </c>
      <c r="I34" t="s">
        <v>60</v>
      </c>
      <c r="J34" s="6">
        <v>0.15925337016697999</v>
      </c>
      <c r="K34" s="6">
        <v>7.9918185900731797E-2</v>
      </c>
      <c r="L34" s="6">
        <v>0.115176058041577</v>
      </c>
      <c r="M34" s="6">
        <v>2.1297898161601801E-2</v>
      </c>
      <c r="N34" s="9">
        <v>0.61597416121239501</v>
      </c>
    </row>
    <row r="35" spans="1:14" x14ac:dyDescent="0.2">
      <c r="A35" t="s">
        <v>62</v>
      </c>
      <c r="B35" s="8">
        <v>0.85772736145804496</v>
      </c>
      <c r="C35" s="6">
        <v>8.8670844687508604E-2</v>
      </c>
      <c r="D35" s="6">
        <v>0.95808798540767304</v>
      </c>
      <c r="E35" s="6">
        <v>0.17688445603799999</v>
      </c>
      <c r="F35" s="9">
        <v>0.42799934804467299</v>
      </c>
      <c r="I35" t="s">
        <v>19</v>
      </c>
      <c r="J35" s="6">
        <v>1.1927216339626401</v>
      </c>
      <c r="K35" s="6">
        <v>0.11005298966337</v>
      </c>
      <c r="L35" s="6">
        <v>1.15817187488116</v>
      </c>
      <c r="M35" s="6">
        <v>0.129530728211916</v>
      </c>
      <c r="N35" s="9">
        <v>0.66420988311996798</v>
      </c>
    </row>
    <row r="36" spans="1:14" x14ac:dyDescent="0.2">
      <c r="A36" t="s">
        <v>25</v>
      </c>
      <c r="B36" s="8">
        <v>2.6397479965962498</v>
      </c>
      <c r="C36" s="6">
        <v>0.41621837338281298</v>
      </c>
      <c r="D36" s="6">
        <v>2.9333656280250899</v>
      </c>
      <c r="E36" s="6">
        <v>0.65210359268059104</v>
      </c>
      <c r="F36" s="9">
        <v>0.48057570702758001</v>
      </c>
      <c r="I36" t="s">
        <v>2</v>
      </c>
      <c r="J36" s="6">
        <v>0.85622299157767301</v>
      </c>
      <c r="K36" s="6">
        <v>0.12602324125601</v>
      </c>
      <c r="L36" s="6">
        <v>0.88029455687066305</v>
      </c>
      <c r="M36" s="6">
        <v>0.13093749029920301</v>
      </c>
      <c r="N36" s="9">
        <v>0.77217624532270401</v>
      </c>
    </row>
    <row r="37" spans="1:14" x14ac:dyDescent="0.2">
      <c r="A37" t="s">
        <v>59</v>
      </c>
      <c r="B37" s="8">
        <v>2.3187677323290901E-2</v>
      </c>
      <c r="C37" s="6">
        <v>1.77574832395148E-3</v>
      </c>
      <c r="D37" s="6">
        <v>2.50975832019447E-2</v>
      </c>
      <c r="E37" s="6">
        <v>4.4289033581032602E-3</v>
      </c>
      <c r="F37" s="9">
        <v>0.507905086177174</v>
      </c>
      <c r="I37" t="s">
        <v>3</v>
      </c>
      <c r="J37" s="6">
        <v>1.61067941216566</v>
      </c>
      <c r="K37" s="6">
        <v>0.15358036326011901</v>
      </c>
      <c r="L37" s="6">
        <v>1.6756437920706</v>
      </c>
      <c r="M37" s="6">
        <v>0.33363780418163302</v>
      </c>
      <c r="N37" s="9">
        <v>0.78262023272847903</v>
      </c>
    </row>
    <row r="38" spans="1:14" x14ac:dyDescent="0.2">
      <c r="A38" t="s">
        <v>60</v>
      </c>
      <c r="B38" s="8">
        <v>0.15925337016697999</v>
      </c>
      <c r="C38" s="6">
        <v>7.9918185900731797E-2</v>
      </c>
      <c r="D38" s="6">
        <v>0.166259773679374</v>
      </c>
      <c r="E38" s="6">
        <v>4.86583081638663E-2</v>
      </c>
      <c r="F38" s="9">
        <v>0.66433145077026501</v>
      </c>
      <c r="I38" t="s">
        <v>54</v>
      </c>
      <c r="J38" s="6">
        <v>1.62415100163892</v>
      </c>
      <c r="K38" s="6">
        <v>0.223986102393508</v>
      </c>
      <c r="L38" s="6">
        <v>1.58575205005194</v>
      </c>
      <c r="M38" s="6">
        <v>0.19134997692085401</v>
      </c>
      <c r="N38" s="9">
        <v>0.80150589187315102</v>
      </c>
    </row>
    <row r="39" spans="1:14" x14ac:dyDescent="0.2">
      <c r="A39" t="s">
        <v>36</v>
      </c>
      <c r="B39" s="8">
        <v>1.55190853824773</v>
      </c>
      <c r="C39" s="6">
        <v>0.405526996036153</v>
      </c>
      <c r="D39" s="6">
        <v>1.4684694221479699</v>
      </c>
      <c r="E39" s="6">
        <v>0.292088563116914</v>
      </c>
      <c r="F39" s="9">
        <v>0.82697524976032599</v>
      </c>
      <c r="I39" t="s">
        <v>32</v>
      </c>
      <c r="J39" s="6">
        <v>2.5968731668843601</v>
      </c>
      <c r="K39" s="6">
        <v>0.14222776939154799</v>
      </c>
      <c r="L39" s="6">
        <v>2.5726356356230999</v>
      </c>
      <c r="M39" s="6">
        <v>0.47229815040649398</v>
      </c>
      <c r="N39" s="9">
        <v>0.81332712731192003</v>
      </c>
    </row>
    <row r="40" spans="1:14" x14ac:dyDescent="0.2">
      <c r="A40" t="s">
        <v>14</v>
      </c>
      <c r="B40" s="8">
        <v>1.03809237633539</v>
      </c>
      <c r="C40" s="6">
        <v>0.36837076506601302</v>
      </c>
      <c r="D40" s="6">
        <v>1.0235820979486201</v>
      </c>
      <c r="E40" s="6">
        <v>0.21228921545236801</v>
      </c>
      <c r="F40" s="9">
        <v>0.896757559847282</v>
      </c>
      <c r="I40" t="s">
        <v>7</v>
      </c>
      <c r="J40" s="6">
        <v>1.2217013290376499</v>
      </c>
      <c r="K40" s="6">
        <v>0.12920417553296201</v>
      </c>
      <c r="L40" s="6">
        <v>1.2198049946173</v>
      </c>
      <c r="M40" s="6">
        <v>0.30608333923416797</v>
      </c>
      <c r="N40" s="9">
        <v>0.85580743364659395</v>
      </c>
    </row>
    <row r="41" spans="1:14" x14ac:dyDescent="0.2">
      <c r="A41" t="s">
        <v>23</v>
      </c>
      <c r="B41" s="8">
        <v>1.0013009033215701</v>
      </c>
      <c r="C41" s="6">
        <v>8.9802287822261101E-2</v>
      </c>
      <c r="D41" s="6">
        <v>0.97011006877010897</v>
      </c>
      <c r="E41" s="6" t="s">
        <v>67</v>
      </c>
      <c r="F41" s="9" t="s">
        <v>67</v>
      </c>
      <c r="I41" t="s">
        <v>14</v>
      </c>
      <c r="J41" s="6">
        <v>1.03809237633539</v>
      </c>
      <c r="K41" s="6">
        <v>0.36837076506601302</v>
      </c>
      <c r="L41" s="6">
        <v>0.95813237013999397</v>
      </c>
      <c r="M41" s="6">
        <v>0.139721064083488</v>
      </c>
      <c r="N41" s="9">
        <v>0.867081574132885</v>
      </c>
    </row>
    <row r="42" spans="1:14" x14ac:dyDescent="0.2">
      <c r="A42" t="s">
        <v>29</v>
      </c>
      <c r="B42" s="8">
        <v>0.63178304697978904</v>
      </c>
      <c r="C42" s="6" t="s">
        <v>67</v>
      </c>
      <c r="D42" s="6">
        <v>0.84492111091644595</v>
      </c>
      <c r="E42" s="6">
        <v>0.104249598250854</v>
      </c>
      <c r="F42" s="9" t="s">
        <v>67</v>
      </c>
      <c r="I42" t="s">
        <v>29</v>
      </c>
      <c r="J42" s="6">
        <v>0.63178304697978904</v>
      </c>
      <c r="K42" s="6" t="s">
        <v>67</v>
      </c>
      <c r="L42" s="6">
        <v>0.87867207070162401</v>
      </c>
      <c r="M42" s="6">
        <v>0.41745967570543902</v>
      </c>
      <c r="N42" s="9" t="s">
        <v>67</v>
      </c>
    </row>
    <row r="43" spans="1:14" x14ac:dyDescent="0.2">
      <c r="A43" t="s">
        <v>66</v>
      </c>
      <c r="B43" s="8">
        <v>1.6162920389792601</v>
      </c>
      <c r="C43" s="6" t="s">
        <v>67</v>
      </c>
      <c r="D43" s="6">
        <v>0.93952825647461002</v>
      </c>
      <c r="E43" s="6">
        <v>0.54448479108816294</v>
      </c>
      <c r="F43" s="9" t="s">
        <v>67</v>
      </c>
      <c r="I43" t="s">
        <v>66</v>
      </c>
      <c r="J43" s="6">
        <v>1.6162920389792601</v>
      </c>
      <c r="K43" s="6" t="s">
        <v>67</v>
      </c>
      <c r="L43" s="6" t="s">
        <v>67</v>
      </c>
      <c r="M43" s="6" t="s">
        <v>67</v>
      </c>
      <c r="N43" s="9" t="s">
        <v>67</v>
      </c>
    </row>
    <row r="44" spans="1:14" x14ac:dyDescent="0.2">
      <c r="A44" t="s">
        <v>58</v>
      </c>
      <c r="B44" s="8">
        <v>2.09889157600883</v>
      </c>
      <c r="C44" s="6" t="s">
        <v>67</v>
      </c>
      <c r="D44" s="6">
        <v>1.87659784118462</v>
      </c>
      <c r="E44" s="6">
        <v>7.5069410279070894E-2</v>
      </c>
      <c r="F44" s="9" t="s">
        <v>67</v>
      </c>
      <c r="I44" t="s">
        <v>58</v>
      </c>
      <c r="J44" s="6">
        <v>2.09889157600883</v>
      </c>
      <c r="K44" s="6" t="s">
        <v>67</v>
      </c>
      <c r="L44" s="6">
        <v>1.70926115717067</v>
      </c>
      <c r="M44" s="6">
        <v>0.109131574789486</v>
      </c>
      <c r="N44" s="9" t="s">
        <v>67</v>
      </c>
    </row>
    <row r="45" spans="1:14" x14ac:dyDescent="0.2">
      <c r="A45" t="s">
        <v>51</v>
      </c>
      <c r="B45" s="8">
        <v>0.90765162914297903</v>
      </c>
      <c r="C45" s="6" t="s">
        <v>67</v>
      </c>
      <c r="D45" s="6">
        <v>1.0302930766059299</v>
      </c>
      <c r="E45" s="6">
        <v>6.9559021444988101E-2</v>
      </c>
      <c r="F45" s="9" t="s">
        <v>67</v>
      </c>
      <c r="I45" t="s">
        <v>51</v>
      </c>
      <c r="J45" s="6">
        <v>0.90765162914297903</v>
      </c>
      <c r="K45" s="6" t="s">
        <v>67</v>
      </c>
      <c r="L45" s="6">
        <v>0.233651230919247</v>
      </c>
      <c r="M45" s="6">
        <v>0.20840851541942501</v>
      </c>
      <c r="N45" s="9" t="s">
        <v>67</v>
      </c>
    </row>
    <row r="46" spans="1:14" x14ac:dyDescent="0.2">
      <c r="A46" t="s">
        <v>63</v>
      </c>
      <c r="B46" s="8">
        <v>2.80793308566086</v>
      </c>
      <c r="C46" s="6" t="s">
        <v>67</v>
      </c>
      <c r="D46" s="6">
        <v>3.0343411980047699</v>
      </c>
      <c r="E46" s="6">
        <v>0.12562404724880299</v>
      </c>
      <c r="F46" s="9" t="s">
        <v>67</v>
      </c>
      <c r="I46" t="s">
        <v>63</v>
      </c>
      <c r="J46" s="6">
        <v>2.80793308566086</v>
      </c>
      <c r="K46" s="6" t="s">
        <v>67</v>
      </c>
      <c r="L46" s="6">
        <v>2.36661060371731</v>
      </c>
      <c r="M46" s="6">
        <v>0.63229893243819502</v>
      </c>
      <c r="N46" s="9" t="s">
        <v>67</v>
      </c>
    </row>
    <row r="48" spans="1:14" x14ac:dyDescent="0.2">
      <c r="A48" t="s">
        <v>48</v>
      </c>
      <c r="C48">
        <v>44</v>
      </c>
    </row>
    <row r="49" spans="1:3" x14ac:dyDescent="0.2">
      <c r="A49" t="s">
        <v>49</v>
      </c>
      <c r="B49" t="s">
        <v>42</v>
      </c>
      <c r="C49">
        <v>24</v>
      </c>
    </row>
    <row r="50" spans="1:3" x14ac:dyDescent="0.2">
      <c r="B50" t="s">
        <v>50</v>
      </c>
      <c r="C50">
        <v>14</v>
      </c>
    </row>
  </sheetData>
  <mergeCells count="4">
    <mergeCell ref="B1:C1"/>
    <mergeCell ref="D1:E1"/>
    <mergeCell ref="J1:K1"/>
    <mergeCell ref="L1:M1"/>
  </mergeCells>
  <conditionalFormatting sqref="N3:N46">
    <cfRule type="cellIs" dxfId="2" priority="1" operator="lessThan">
      <formula>0.05</formula>
    </cfRule>
    <cfRule type="cellIs" dxfId="1" priority="2" operator="lessThan">
      <formula>0.05</formula>
    </cfRule>
  </conditionalFormatting>
  <conditionalFormatting sqref="F3:F46">
    <cfRule type="cellIs" dxfId="0" priority="3" operator="lessThan">
      <formula>0.05</formula>
    </cfRule>
  </conditionalFormatting>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Planilhas</vt:lpstr>
      </vt:variant>
      <vt:variant>
        <vt:i4>4</vt:i4>
      </vt:variant>
    </vt:vector>
  </HeadingPairs>
  <TitlesOfParts>
    <vt:vector size="4" baseType="lpstr">
      <vt:lpstr>Glucose</vt:lpstr>
      <vt:lpstr>Acetate</vt:lpstr>
      <vt:lpstr>Ethanol</vt:lpstr>
      <vt:lpstr>Muc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e</dc:creator>
  <cp:lastModifiedBy>Microsoft Office User</cp:lastModifiedBy>
  <dcterms:created xsi:type="dcterms:W3CDTF">2019-11-14T14:11:37Z</dcterms:created>
  <dcterms:modified xsi:type="dcterms:W3CDTF">2019-11-26T17:27:39Z</dcterms:modified>
</cp:coreProperties>
</file>